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jain\Desktop\"/>
    </mc:Choice>
  </mc:AlternateContent>
  <xr:revisionPtr revIDLastSave="0" documentId="8_{A03FA0AC-7EB4-4EE9-BC26-79C98E2868DB}" xr6:coauthVersionLast="47" xr6:coauthVersionMax="47" xr10:uidLastSave="{00000000-0000-0000-0000-000000000000}"/>
  <bookViews>
    <workbookView xWindow="960" yWindow="960" windowWidth="25785" windowHeight="14460" xr2:uid="{168806D4-8108-409C-A7CE-6D686D6F22A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31" i="1" l="1"/>
  <c r="AB31" i="1"/>
  <c r="Y31" i="1"/>
  <c r="V31" i="1"/>
  <c r="S31" i="1"/>
  <c r="P31" i="1"/>
  <c r="M31" i="1"/>
  <c r="C31" i="1"/>
  <c r="AE30" i="1"/>
  <c r="AB30" i="1"/>
  <c r="Y30" i="1"/>
  <c r="V30" i="1"/>
  <c r="S30" i="1"/>
  <c r="P30" i="1"/>
  <c r="M30" i="1"/>
  <c r="C30" i="1"/>
  <c r="AE29" i="1"/>
  <c r="AB29" i="1"/>
  <c r="Y29" i="1"/>
  <c r="V29" i="1"/>
  <c r="S29" i="1"/>
  <c r="P29" i="1"/>
  <c r="M29" i="1"/>
  <c r="AE28" i="1"/>
  <c r="AB28" i="1"/>
  <c r="Y28" i="1"/>
  <c r="V28" i="1"/>
  <c r="S28" i="1"/>
  <c r="P28" i="1"/>
  <c r="M28" i="1"/>
  <c r="AE27" i="1"/>
  <c r="AB27" i="1"/>
  <c r="Y27" i="1"/>
  <c r="V27" i="1"/>
  <c r="S27" i="1"/>
  <c r="P27" i="1"/>
  <c r="M27" i="1"/>
  <c r="AE26" i="1"/>
  <c r="AB26" i="1"/>
  <c r="Y26" i="1"/>
  <c r="V26" i="1"/>
  <c r="S26" i="1"/>
  <c r="P26" i="1"/>
  <c r="M26" i="1"/>
  <c r="AE25" i="1"/>
  <c r="AB25" i="1"/>
  <c r="Y25" i="1"/>
  <c r="V25" i="1"/>
  <c r="S25" i="1"/>
  <c r="P25" i="1"/>
  <c r="M25" i="1"/>
  <c r="AE24" i="1"/>
  <c r="AB24" i="1"/>
  <c r="Y24" i="1"/>
  <c r="V24" i="1"/>
  <c r="S24" i="1"/>
  <c r="P24" i="1"/>
  <c r="M24" i="1"/>
  <c r="AE23" i="1"/>
  <c r="AB23" i="1"/>
  <c r="Y23" i="1"/>
  <c r="V23" i="1"/>
  <c r="S23" i="1"/>
  <c r="P23" i="1"/>
  <c r="M23" i="1"/>
  <c r="AE22" i="1"/>
  <c r="AB22" i="1"/>
  <c r="Y22" i="1"/>
  <c r="V22" i="1"/>
  <c r="S22" i="1"/>
  <c r="P22" i="1"/>
  <c r="M22" i="1"/>
  <c r="AE20" i="1"/>
  <c r="AB20" i="1"/>
  <c r="Y20" i="1"/>
  <c r="V20" i="1"/>
  <c r="S20" i="1"/>
  <c r="P20" i="1"/>
  <c r="M20" i="1"/>
  <c r="AE19" i="1"/>
  <c r="AB19" i="1"/>
  <c r="Y19" i="1"/>
  <c r="V19" i="1"/>
  <c r="S19" i="1"/>
  <c r="P19" i="1"/>
  <c r="M19" i="1"/>
  <c r="AE18" i="1"/>
  <c r="AB18" i="1"/>
  <c r="Y18" i="1"/>
  <c r="V18" i="1"/>
  <c r="S18" i="1"/>
  <c r="P18" i="1"/>
  <c r="M18" i="1"/>
  <c r="AE17" i="1"/>
  <c r="AB17" i="1"/>
  <c r="Y17" i="1"/>
  <c r="V17" i="1"/>
  <c r="S17" i="1"/>
  <c r="P17" i="1"/>
  <c r="M17" i="1"/>
  <c r="AE16" i="1"/>
  <c r="AB16" i="1"/>
  <c r="Y16" i="1"/>
  <c r="V16" i="1"/>
  <c r="S16" i="1"/>
  <c r="P16" i="1"/>
  <c r="M16" i="1"/>
  <c r="AE15" i="1"/>
  <c r="AB15" i="1"/>
  <c r="Y15" i="1"/>
  <c r="V15" i="1"/>
  <c r="S15" i="1"/>
  <c r="P15" i="1"/>
  <c r="M15" i="1"/>
  <c r="AE14" i="1"/>
  <c r="AB14" i="1"/>
  <c r="Y14" i="1"/>
  <c r="V14" i="1"/>
  <c r="S14" i="1"/>
  <c r="P14" i="1"/>
  <c r="M14" i="1"/>
  <c r="AE13" i="1"/>
  <c r="AB13" i="1"/>
  <c r="Y13" i="1"/>
  <c r="V13" i="1"/>
  <c r="S13" i="1"/>
  <c r="P13" i="1"/>
  <c r="M13" i="1"/>
  <c r="AE12" i="1"/>
  <c r="AB12" i="1"/>
  <c r="Y12" i="1"/>
  <c r="V12" i="1"/>
  <c r="S12" i="1"/>
  <c r="P12" i="1"/>
  <c r="M12" i="1"/>
  <c r="AE11" i="1"/>
  <c r="AB11" i="1"/>
  <c r="Y11" i="1"/>
  <c r="V11" i="1"/>
  <c r="S11" i="1"/>
  <c r="P11" i="1"/>
  <c r="M11" i="1"/>
  <c r="AE10" i="1"/>
  <c r="AB10" i="1"/>
  <c r="Y10" i="1"/>
  <c r="V10" i="1"/>
  <c r="S10" i="1"/>
  <c r="P10" i="1"/>
  <c r="M10" i="1"/>
  <c r="AE9" i="1"/>
  <c r="AB9" i="1"/>
  <c r="Y9" i="1"/>
  <c r="V9" i="1"/>
  <c r="S9" i="1"/>
  <c r="P9" i="1"/>
  <c r="M9" i="1"/>
  <c r="AE8" i="1"/>
  <c r="AB8" i="1"/>
  <c r="Y8" i="1"/>
  <c r="V8" i="1"/>
  <c r="S8" i="1"/>
  <c r="P8" i="1"/>
  <c r="M8" i="1"/>
  <c r="AE7" i="1"/>
  <c r="AB7" i="1"/>
  <c r="Y7" i="1"/>
  <c r="V7" i="1"/>
  <c r="S7" i="1"/>
  <c r="P7" i="1"/>
  <c r="M7" i="1"/>
  <c r="AE6" i="1"/>
  <c r="AB6" i="1"/>
  <c r="Y6" i="1"/>
  <c r="V6" i="1"/>
  <c r="S6" i="1"/>
  <c r="P6" i="1"/>
  <c r="M6" i="1"/>
  <c r="AE5" i="1"/>
  <c r="AB5" i="1"/>
  <c r="Y5" i="1"/>
  <c r="V5" i="1"/>
  <c r="S5" i="1"/>
  <c r="P5" i="1"/>
  <c r="M5" i="1"/>
  <c r="AE4" i="1"/>
  <c r="AB4" i="1"/>
  <c r="Y4" i="1"/>
  <c r="V4" i="1"/>
  <c r="S4" i="1"/>
  <c r="P4" i="1"/>
  <c r="M4" i="1"/>
  <c r="AE3" i="1"/>
  <c r="AB3" i="1"/>
  <c r="Y3" i="1"/>
  <c r="V3" i="1"/>
  <c r="S3" i="1"/>
  <c r="P3" i="1"/>
  <c r="M3" i="1"/>
  <c r="AE2" i="1"/>
  <c r="AB2" i="1"/>
  <c r="Y2" i="1"/>
  <c r="V2" i="1"/>
  <c r="S2" i="1"/>
  <c r="P2" i="1"/>
  <c r="M2" i="1"/>
</calcChain>
</file>

<file path=xl/sharedStrings.xml><?xml version="1.0" encoding="utf-8"?>
<sst xmlns="http://schemas.openxmlformats.org/spreadsheetml/2006/main" count="149" uniqueCount="46">
  <si>
    <t xml:space="preserve">Patient </t>
  </si>
  <si>
    <t>Visit</t>
  </si>
  <si>
    <t xml:space="preserve">Age </t>
  </si>
  <si>
    <t>Height (m)</t>
  </si>
  <si>
    <t>Weight (kg)</t>
  </si>
  <si>
    <t>SBMAFRS</t>
  </si>
  <si>
    <t>Walking (SBMAFRS) (0-4)</t>
  </si>
  <si>
    <t>Assistive Device Used</t>
  </si>
  <si>
    <t>Onset Age</t>
  </si>
  <si>
    <t>CAG repeats</t>
  </si>
  <si>
    <t>LEFT Cadence (steps/min) - 6MWT</t>
  </si>
  <si>
    <t>RIGHT Cadence (steps/min) - 6MWT</t>
  </si>
  <si>
    <t xml:space="preserve">Average Cadence (steps/min) 6MWT </t>
  </si>
  <si>
    <t xml:space="preserve">LEFT Gait Cycle Duration (s) 6MWT </t>
  </si>
  <si>
    <t xml:space="preserve">RIGHT Gait Cycle Duration (s) 6MWT </t>
  </si>
  <si>
    <t xml:space="preserve">Average Gait Cycle Duration (s) 6MWT </t>
  </si>
  <si>
    <t xml:space="preserve">L Gait Speed (m/s) 6MWT </t>
  </si>
  <si>
    <t xml:space="preserve">R Gait Speed (m/s) 6MWT </t>
  </si>
  <si>
    <t xml:space="preserve">Average Gait Speed (m/s) 6MWT </t>
  </si>
  <si>
    <t xml:space="preserve">L Double Support (%GCT) 6MWT </t>
  </si>
  <si>
    <t xml:space="preserve">R Double Support (%GCT) 6MWT </t>
  </si>
  <si>
    <t xml:space="preserve">Average Double Support (%GCT) 6MWT </t>
  </si>
  <si>
    <t xml:space="preserve">L Stance (%GCT) 6MWT </t>
  </si>
  <si>
    <t xml:space="preserve">R Stance (%GCT) 6MWT </t>
  </si>
  <si>
    <t xml:space="preserve">Average Stance (%GCT) 6MWT </t>
  </si>
  <si>
    <t xml:space="preserve">L Step Duration (s) 6MWT </t>
  </si>
  <si>
    <t xml:space="preserve">R Step Duration (s) 6MWT </t>
  </si>
  <si>
    <t xml:space="preserve">Average Step Duration (s) 6MWT </t>
  </si>
  <si>
    <t xml:space="preserve">L Stride Length (m) 6MWT </t>
  </si>
  <si>
    <t xml:space="preserve">R Stride Length (m) 6MWT </t>
  </si>
  <si>
    <t xml:space="preserve">Average Stride Length (m) 6MWT </t>
  </si>
  <si>
    <t xml:space="preserve">Distance Walked 6MWT </t>
  </si>
  <si>
    <t xml:space="preserve">% Norms 6MWT </t>
  </si>
  <si>
    <t>SV95C</t>
  </si>
  <si>
    <t>Gait Cycles in SV95C</t>
  </si>
  <si>
    <t>Total Duration (s) TUG</t>
  </si>
  <si>
    <t>Sit to Stand Duration (s) TUG</t>
  </si>
  <si>
    <t>Sit to Stand Lean Angle (degrees) TUG</t>
  </si>
  <si>
    <t>Stand to Sit Duration (s) TUG</t>
  </si>
  <si>
    <t>Stand to Sit Lean Angle (degrees) TUG</t>
  </si>
  <si>
    <t>Turn Angle (degrees) TUG</t>
  </si>
  <si>
    <t>Turn Duration (seconds) TUG</t>
  </si>
  <si>
    <t>Turn Velocity (degrees/second) TUG</t>
  </si>
  <si>
    <t>No</t>
  </si>
  <si>
    <t>Missing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1" fontId="0" fillId="3" borderId="0" xfId="0" applyNumberFormat="1" applyFill="1" applyAlignment="1">
      <alignment horizontal="center"/>
    </xf>
    <xf numFmtId="0" fontId="0" fillId="4" borderId="1" xfId="0" applyFill="1" applyBorder="1" applyAlignment="1">
      <alignment horizontal="center" wrapText="1"/>
    </xf>
    <xf numFmtId="0" fontId="0" fillId="5" borderId="1" xfId="0" applyFill="1" applyBorder="1" applyAlignment="1">
      <alignment horizontal="center" wrapText="1"/>
    </xf>
    <xf numFmtId="0" fontId="0" fillId="6" borderId="1" xfId="0" applyFill="1" applyBorder="1" applyAlignment="1">
      <alignment horizontal="center" wrapText="1"/>
    </xf>
    <xf numFmtId="0" fontId="0" fillId="7" borderId="1" xfId="0" applyFill="1" applyBorder="1" applyAlignment="1">
      <alignment horizontal="center" wrapText="1"/>
    </xf>
    <xf numFmtId="0" fontId="0" fillId="7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8" borderId="0" xfId="0" applyFill="1" applyAlignment="1">
      <alignment horizontal="center"/>
    </xf>
    <xf numFmtId="2" fontId="0" fillId="8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2" fillId="1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8EB61-75D1-4877-BE0D-49B4B1C37C27}">
  <dimension ref="A1:AQ31"/>
  <sheetViews>
    <sheetView tabSelected="1" workbookViewId="0">
      <selection activeCell="F8" sqref="F8"/>
    </sheetView>
  </sheetViews>
  <sheetFormatPr defaultColWidth="8.85546875" defaultRowHeight="15" x14ac:dyDescent="0.25"/>
  <cols>
    <col min="1" max="1" width="16.85546875" style="3" customWidth="1"/>
    <col min="2" max="2" width="25" style="3" customWidth="1"/>
    <col min="3" max="3" width="16.85546875" style="11" customWidth="1"/>
    <col min="4" max="4" width="11.42578125" style="3" customWidth="1"/>
    <col min="5" max="5" width="14.42578125" style="3" customWidth="1"/>
    <col min="6" max="6" width="29" style="3" customWidth="1"/>
    <col min="7" max="8" width="39.28515625" style="3" customWidth="1"/>
    <col min="9" max="9" width="39.42578125" style="11" customWidth="1"/>
    <col min="10" max="10" width="43.7109375" style="3" customWidth="1"/>
    <col min="11" max="11" width="27.7109375" customWidth="1"/>
    <col min="12" max="14" width="25.42578125" customWidth="1"/>
    <col min="15" max="17" width="23.42578125" customWidth="1"/>
    <col min="18" max="20" width="28.140625" customWidth="1"/>
    <col min="21" max="23" width="23.85546875" customWidth="1"/>
    <col min="24" max="26" width="22.42578125" customWidth="1"/>
    <col min="27" max="29" width="18.140625" customWidth="1"/>
    <col min="30" max="31" width="23" customWidth="1"/>
    <col min="32" max="35" width="23.28515625" customWidth="1"/>
    <col min="36" max="36" width="16.42578125" customWidth="1"/>
    <col min="37" max="37" width="15.7109375" customWidth="1"/>
    <col min="38" max="38" width="19.42578125" customWidth="1"/>
    <col min="39" max="39" width="18.42578125" customWidth="1"/>
    <col min="40" max="40" width="14.140625" customWidth="1"/>
    <col min="41" max="41" width="17" customWidth="1"/>
    <col min="42" max="42" width="21.85546875" customWidth="1"/>
    <col min="43" max="43" width="17.42578125" customWidth="1"/>
  </cols>
  <sheetData>
    <row r="1" spans="1:43" s="3" customFormat="1" ht="45" x14ac:dyDescent="0.25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4" t="s">
        <v>7</v>
      </c>
      <c r="I1" s="5" t="s">
        <v>8</v>
      </c>
      <c r="J1" s="4" t="s">
        <v>9</v>
      </c>
      <c r="K1" s="6" t="s">
        <v>10</v>
      </c>
      <c r="L1" s="7" t="s">
        <v>11</v>
      </c>
      <c r="M1" s="8" t="s">
        <v>12</v>
      </c>
      <c r="N1" s="6" t="s">
        <v>13</v>
      </c>
      <c r="O1" s="7" t="s">
        <v>14</v>
      </c>
      <c r="P1" s="8" t="s">
        <v>15</v>
      </c>
      <c r="Q1" s="6" t="s">
        <v>16</v>
      </c>
      <c r="R1" s="7" t="s">
        <v>17</v>
      </c>
      <c r="S1" s="8" t="s">
        <v>18</v>
      </c>
      <c r="T1" s="6" t="s">
        <v>19</v>
      </c>
      <c r="U1" s="7" t="s">
        <v>20</v>
      </c>
      <c r="V1" s="8" t="s">
        <v>21</v>
      </c>
      <c r="W1" s="6" t="s">
        <v>22</v>
      </c>
      <c r="X1" s="7" t="s">
        <v>23</v>
      </c>
      <c r="Y1" s="8" t="s">
        <v>24</v>
      </c>
      <c r="Z1" s="6" t="s">
        <v>25</v>
      </c>
      <c r="AA1" s="7" t="s">
        <v>26</v>
      </c>
      <c r="AB1" s="8" t="s">
        <v>27</v>
      </c>
      <c r="AC1" s="6" t="s">
        <v>28</v>
      </c>
      <c r="AD1" s="7" t="s">
        <v>29</v>
      </c>
      <c r="AE1" s="8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9" t="s">
        <v>35</v>
      </c>
      <c r="AK1" s="9" t="s">
        <v>36</v>
      </c>
      <c r="AL1" s="9" t="s">
        <v>37</v>
      </c>
      <c r="AM1" s="9" t="s">
        <v>38</v>
      </c>
      <c r="AN1" s="9" t="s">
        <v>39</v>
      </c>
      <c r="AO1" s="9" t="s">
        <v>40</v>
      </c>
      <c r="AP1" s="9" t="s">
        <v>41</v>
      </c>
      <c r="AQ1" s="9" t="s">
        <v>42</v>
      </c>
    </row>
    <row r="2" spans="1:43" s="3" customFormat="1" x14ac:dyDescent="0.25">
      <c r="A2" s="10">
        <v>1</v>
      </c>
      <c r="B2" s="10">
        <v>1</v>
      </c>
      <c r="C2" s="11">
        <v>63</v>
      </c>
      <c r="D2" s="12">
        <v>1.92</v>
      </c>
      <c r="E2" s="3">
        <v>98.6</v>
      </c>
      <c r="F2" s="3">
        <v>40</v>
      </c>
      <c r="G2" s="3">
        <v>2</v>
      </c>
      <c r="H2" s="3" t="s">
        <v>43</v>
      </c>
      <c r="I2" s="11">
        <v>42</v>
      </c>
      <c r="J2" s="3">
        <v>41</v>
      </c>
      <c r="K2" s="3">
        <v>110.71</v>
      </c>
      <c r="L2" s="3">
        <v>110.59</v>
      </c>
      <c r="M2" s="3">
        <f t="shared" ref="M2:M31" si="0">AVERAGE(K2:L2)</f>
        <v>110.65</v>
      </c>
      <c r="N2" s="3">
        <v>1.08</v>
      </c>
      <c r="O2" s="3">
        <v>1.0900000000000001</v>
      </c>
      <c r="P2" s="3">
        <f t="shared" ref="P2:P31" si="1">AVERAGE(N2:O2)</f>
        <v>1.085</v>
      </c>
      <c r="Q2" s="3">
        <v>1.45</v>
      </c>
      <c r="R2" s="3">
        <v>1.41</v>
      </c>
      <c r="S2" s="3">
        <f t="shared" ref="S2:S31" si="2">AVERAGE(Q2:R2)</f>
        <v>1.43</v>
      </c>
      <c r="T2" s="3">
        <v>23.34</v>
      </c>
      <c r="U2" s="3">
        <v>23.31</v>
      </c>
      <c r="V2" s="3">
        <f t="shared" ref="V2:V31" si="3">AVERAGE(T2:U2)</f>
        <v>23.324999999999999</v>
      </c>
      <c r="W2" s="3">
        <v>61.48</v>
      </c>
      <c r="X2" s="3">
        <v>61.78</v>
      </c>
      <c r="Y2" s="3">
        <f t="shared" ref="Y2:Y31" si="4">AVERAGE(W2:X2)</f>
        <v>61.629999999999995</v>
      </c>
      <c r="Z2" s="3">
        <v>0.55000000000000004</v>
      </c>
      <c r="AA2" s="3">
        <v>0.54</v>
      </c>
      <c r="AB2" s="3">
        <f t="shared" ref="AB2:AB31" si="5">AVERAGE(Z2:AA2)</f>
        <v>0.54500000000000004</v>
      </c>
      <c r="AC2" s="3">
        <v>1.56</v>
      </c>
      <c r="AD2" s="3">
        <v>1.53</v>
      </c>
      <c r="AE2" s="3">
        <f t="shared" ref="AE2:AE31" si="6">AVERAGE(AC2:AD2)</f>
        <v>1.5449999999999999</v>
      </c>
      <c r="AF2" s="13">
        <v>552</v>
      </c>
      <c r="AG2" s="14">
        <v>84.13</v>
      </c>
      <c r="AH2" s="15">
        <v>1.544314</v>
      </c>
      <c r="AI2" s="3">
        <v>14</v>
      </c>
      <c r="AJ2" s="3">
        <v>5.85</v>
      </c>
      <c r="AK2" s="3">
        <v>0.69</v>
      </c>
      <c r="AL2" s="3" t="s">
        <v>44</v>
      </c>
      <c r="AM2" s="3">
        <v>0.79</v>
      </c>
      <c r="AN2" s="3" t="s">
        <v>44</v>
      </c>
      <c r="AO2" s="3">
        <v>182.03</v>
      </c>
      <c r="AP2" s="3">
        <v>1.94</v>
      </c>
      <c r="AQ2" s="3">
        <v>296.27</v>
      </c>
    </row>
    <row r="3" spans="1:43" s="3" customFormat="1" x14ac:dyDescent="0.25">
      <c r="A3" s="10">
        <v>2</v>
      </c>
      <c r="B3" s="10">
        <v>1</v>
      </c>
      <c r="C3" s="11">
        <v>55.55</v>
      </c>
      <c r="D3" s="12">
        <v>1.742</v>
      </c>
      <c r="E3" s="3">
        <v>85</v>
      </c>
      <c r="F3" s="3">
        <v>52</v>
      </c>
      <c r="G3" s="3">
        <v>4</v>
      </c>
      <c r="H3" s="3" t="s">
        <v>43</v>
      </c>
      <c r="I3" s="11">
        <v>49</v>
      </c>
      <c r="J3" s="3">
        <v>43</v>
      </c>
      <c r="K3" s="3">
        <v>114.61</v>
      </c>
      <c r="L3" s="3">
        <v>114.5</v>
      </c>
      <c r="M3" s="3">
        <f t="shared" si="0"/>
        <v>114.55500000000001</v>
      </c>
      <c r="N3" s="3">
        <v>1.05</v>
      </c>
      <c r="O3" s="3">
        <v>1.05</v>
      </c>
      <c r="P3" s="3">
        <f t="shared" si="1"/>
        <v>1.05</v>
      </c>
      <c r="Q3" s="3">
        <v>1.47</v>
      </c>
      <c r="R3" s="3">
        <v>1.47</v>
      </c>
      <c r="S3" s="3">
        <f t="shared" si="2"/>
        <v>1.47</v>
      </c>
      <c r="T3" s="3">
        <v>18.48</v>
      </c>
      <c r="U3" s="3">
        <v>18.52</v>
      </c>
      <c r="V3" s="3">
        <f t="shared" si="3"/>
        <v>18.5</v>
      </c>
      <c r="W3" s="3">
        <v>58.98</v>
      </c>
      <c r="X3" s="3">
        <v>59.5</v>
      </c>
      <c r="Y3" s="3">
        <f t="shared" si="4"/>
        <v>59.239999999999995</v>
      </c>
      <c r="Z3" s="3">
        <v>0.53</v>
      </c>
      <c r="AA3" s="3">
        <v>0.52</v>
      </c>
      <c r="AB3" s="3">
        <f t="shared" si="5"/>
        <v>0.52500000000000002</v>
      </c>
      <c r="AC3" s="3">
        <v>1.54</v>
      </c>
      <c r="AD3" s="3">
        <v>1.54</v>
      </c>
      <c r="AE3" s="3">
        <f t="shared" si="6"/>
        <v>1.54</v>
      </c>
      <c r="AF3" s="13">
        <v>566</v>
      </c>
      <c r="AG3" s="14">
        <v>97.63</v>
      </c>
      <c r="AH3" s="3">
        <v>1.5374149659863792</v>
      </c>
      <c r="AI3" s="3">
        <v>14</v>
      </c>
      <c r="AJ3" s="3">
        <v>6.53</v>
      </c>
      <c r="AK3" s="3">
        <v>0.79</v>
      </c>
      <c r="AL3" s="3">
        <v>43.58</v>
      </c>
      <c r="AM3" s="3">
        <v>0.8</v>
      </c>
      <c r="AN3" s="3">
        <v>23.83</v>
      </c>
      <c r="AO3" s="3">
        <v>187.56</v>
      </c>
      <c r="AP3" s="3">
        <v>1.54</v>
      </c>
      <c r="AQ3" s="3">
        <v>300.73</v>
      </c>
    </row>
    <row r="4" spans="1:43" s="3" customFormat="1" x14ac:dyDescent="0.25">
      <c r="A4" s="10">
        <v>3</v>
      </c>
      <c r="B4" s="10">
        <v>1</v>
      </c>
      <c r="C4" s="11">
        <v>67.669444444444451</v>
      </c>
      <c r="D4" s="12">
        <v>1.7609999999999999</v>
      </c>
      <c r="E4" s="3">
        <v>80.599999999999994</v>
      </c>
      <c r="F4" s="3">
        <v>43</v>
      </c>
      <c r="G4" s="3">
        <v>4</v>
      </c>
      <c r="H4" s="3" t="s">
        <v>43</v>
      </c>
      <c r="I4" s="11">
        <v>28.5</v>
      </c>
      <c r="J4" s="3">
        <v>46</v>
      </c>
      <c r="K4" s="3">
        <v>123.91</v>
      </c>
      <c r="L4" s="3">
        <v>123.88</v>
      </c>
      <c r="M4" s="3">
        <f t="shared" si="0"/>
        <v>123.895</v>
      </c>
      <c r="N4" s="3">
        <v>0.97</v>
      </c>
      <c r="O4" s="3">
        <v>0.97</v>
      </c>
      <c r="P4" s="3">
        <f t="shared" si="1"/>
        <v>0.97</v>
      </c>
      <c r="Q4" s="3">
        <v>1.51</v>
      </c>
      <c r="R4" s="3">
        <v>1.49</v>
      </c>
      <c r="S4" s="3">
        <f t="shared" si="2"/>
        <v>1.5</v>
      </c>
      <c r="T4" s="3">
        <v>17.2</v>
      </c>
      <c r="U4" s="3">
        <v>17.21</v>
      </c>
      <c r="V4" s="3">
        <f t="shared" si="3"/>
        <v>17.204999999999998</v>
      </c>
      <c r="W4" s="3">
        <v>59.24</v>
      </c>
      <c r="X4" s="3">
        <v>57.96</v>
      </c>
      <c r="Y4" s="3">
        <f t="shared" si="4"/>
        <v>58.6</v>
      </c>
      <c r="Z4" s="3">
        <v>0.47</v>
      </c>
      <c r="AA4" s="3">
        <v>0.49</v>
      </c>
      <c r="AB4" s="3">
        <f t="shared" si="5"/>
        <v>0.48</v>
      </c>
      <c r="AC4" s="3">
        <v>1.46</v>
      </c>
      <c r="AD4" s="3">
        <v>1.44</v>
      </c>
      <c r="AE4" s="3">
        <f t="shared" si="6"/>
        <v>1.45</v>
      </c>
      <c r="AF4" s="13">
        <v>583</v>
      </c>
      <c r="AG4" s="14">
        <v>107.61</v>
      </c>
      <c r="AH4" s="3">
        <v>1.5366691856489989</v>
      </c>
      <c r="AI4" s="3">
        <v>15</v>
      </c>
      <c r="AJ4" s="3">
        <v>8.98</v>
      </c>
      <c r="AK4" s="3">
        <v>1.19</v>
      </c>
      <c r="AL4" s="3">
        <v>30.19</v>
      </c>
      <c r="AM4" s="3">
        <v>0.73</v>
      </c>
      <c r="AN4" s="3">
        <v>25.45</v>
      </c>
      <c r="AO4" s="3">
        <v>121.21</v>
      </c>
      <c r="AP4" s="3">
        <v>1.34</v>
      </c>
      <c r="AQ4" s="3">
        <v>188.17</v>
      </c>
    </row>
    <row r="5" spans="1:43" s="3" customFormat="1" x14ac:dyDescent="0.25">
      <c r="A5" s="10">
        <v>4</v>
      </c>
      <c r="B5" s="10">
        <v>1</v>
      </c>
      <c r="C5" s="11">
        <v>65.5</v>
      </c>
      <c r="D5" s="12">
        <v>1.7</v>
      </c>
      <c r="E5" s="3">
        <v>80.400000000000006</v>
      </c>
      <c r="F5" s="3">
        <v>41</v>
      </c>
      <c r="G5" s="3">
        <v>2</v>
      </c>
      <c r="H5" s="3" t="s">
        <v>45</v>
      </c>
      <c r="I5" s="11">
        <v>54</v>
      </c>
      <c r="J5" s="3">
        <v>43</v>
      </c>
      <c r="K5" s="3">
        <v>86.34</v>
      </c>
      <c r="L5" s="3">
        <v>86.37</v>
      </c>
      <c r="M5" s="3">
        <f t="shared" si="0"/>
        <v>86.355000000000004</v>
      </c>
      <c r="N5" s="3">
        <v>1.4</v>
      </c>
      <c r="O5" s="3">
        <v>1.4</v>
      </c>
      <c r="P5" s="3">
        <f t="shared" si="1"/>
        <v>1.4</v>
      </c>
      <c r="Q5" s="3">
        <v>0.67</v>
      </c>
      <c r="R5" s="3">
        <v>0.67</v>
      </c>
      <c r="S5" s="3">
        <f t="shared" si="2"/>
        <v>0.67</v>
      </c>
      <c r="T5" s="3">
        <v>29.57</v>
      </c>
      <c r="U5" s="3">
        <v>29.57</v>
      </c>
      <c r="V5" s="3">
        <f t="shared" si="3"/>
        <v>29.57</v>
      </c>
      <c r="W5" s="3">
        <v>65.709999999999994</v>
      </c>
      <c r="X5" s="3">
        <v>63.88</v>
      </c>
      <c r="Y5" s="3">
        <f t="shared" si="4"/>
        <v>64.795000000000002</v>
      </c>
      <c r="Z5" s="3">
        <v>0.69</v>
      </c>
      <c r="AA5" s="3">
        <v>0.7</v>
      </c>
      <c r="AB5" s="3">
        <f t="shared" si="5"/>
        <v>0.69499999999999995</v>
      </c>
      <c r="AC5" s="3">
        <v>0.93</v>
      </c>
      <c r="AD5" s="3">
        <v>0.93</v>
      </c>
      <c r="AE5" s="3">
        <f t="shared" si="6"/>
        <v>0.93</v>
      </c>
      <c r="AF5" s="13">
        <v>249</v>
      </c>
      <c r="AG5" s="14">
        <v>49.055726517279844</v>
      </c>
      <c r="AH5" s="3">
        <v>0.80077242121566183</v>
      </c>
      <c r="AI5" s="3">
        <v>11</v>
      </c>
      <c r="AJ5" s="3">
        <v>14.72</v>
      </c>
      <c r="AK5" s="3" t="s">
        <v>44</v>
      </c>
      <c r="AL5" s="3" t="s">
        <v>44</v>
      </c>
      <c r="AM5" s="3">
        <v>1.1499999999999999</v>
      </c>
      <c r="AN5" s="3">
        <v>36.25</v>
      </c>
      <c r="AO5" s="3">
        <v>185.01</v>
      </c>
      <c r="AP5" s="3">
        <v>2.62</v>
      </c>
      <c r="AQ5" s="3">
        <v>135.71</v>
      </c>
    </row>
    <row r="6" spans="1:43" s="3" customFormat="1" x14ac:dyDescent="0.25">
      <c r="A6" s="10">
        <v>5</v>
      </c>
      <c r="B6" s="10">
        <v>1</v>
      </c>
      <c r="C6" s="11">
        <v>64.136111111111106</v>
      </c>
      <c r="D6" s="12">
        <v>1.72</v>
      </c>
      <c r="E6" s="3">
        <v>86.2</v>
      </c>
      <c r="F6" s="3">
        <v>34</v>
      </c>
      <c r="G6" s="3">
        <v>2</v>
      </c>
      <c r="H6" s="3" t="s">
        <v>45</v>
      </c>
      <c r="I6" s="11">
        <v>54</v>
      </c>
      <c r="J6" s="3">
        <v>45</v>
      </c>
      <c r="K6" s="3">
        <v>118.57</v>
      </c>
      <c r="L6" s="3">
        <v>118.44</v>
      </c>
      <c r="M6" s="3">
        <f t="shared" si="0"/>
        <v>118.505</v>
      </c>
      <c r="N6" s="3">
        <v>1.01</v>
      </c>
      <c r="O6" s="3">
        <v>1.01</v>
      </c>
      <c r="P6" s="3">
        <f t="shared" si="1"/>
        <v>1.01</v>
      </c>
      <c r="Q6" s="3">
        <v>0.95</v>
      </c>
      <c r="R6" s="3">
        <v>0.97</v>
      </c>
      <c r="S6" s="3">
        <f t="shared" si="2"/>
        <v>0.96</v>
      </c>
      <c r="T6" s="3">
        <v>27.9</v>
      </c>
      <c r="U6" s="3">
        <v>27.91</v>
      </c>
      <c r="V6" s="3">
        <f t="shared" si="3"/>
        <v>27.905000000000001</v>
      </c>
      <c r="W6" s="3">
        <v>63.63</v>
      </c>
      <c r="X6" s="3">
        <v>64.239999999999995</v>
      </c>
      <c r="Y6" s="3">
        <f t="shared" si="4"/>
        <v>63.935000000000002</v>
      </c>
      <c r="Z6" s="3">
        <v>0.53</v>
      </c>
      <c r="AA6" s="3">
        <v>0.48</v>
      </c>
      <c r="AB6" s="3">
        <f t="shared" si="5"/>
        <v>0.505</v>
      </c>
      <c r="AC6" s="3">
        <v>0.96</v>
      </c>
      <c r="AD6" s="3">
        <v>0.98</v>
      </c>
      <c r="AE6" s="3">
        <f t="shared" si="6"/>
        <v>0.97</v>
      </c>
      <c r="AF6" s="13">
        <v>355</v>
      </c>
      <c r="AG6" s="14">
        <v>68.352736489503997</v>
      </c>
      <c r="AH6" s="3">
        <v>1.0937984743544753</v>
      </c>
      <c r="AI6" s="3">
        <v>16</v>
      </c>
      <c r="AJ6" s="3">
        <v>8.91</v>
      </c>
      <c r="AK6" s="3">
        <v>0.99</v>
      </c>
      <c r="AL6" s="3">
        <v>32.47</v>
      </c>
      <c r="AM6" s="3">
        <v>0.62</v>
      </c>
      <c r="AN6" s="3">
        <v>26.51</v>
      </c>
      <c r="AO6" s="3">
        <v>183.73</v>
      </c>
      <c r="AP6" s="3">
        <v>2.23</v>
      </c>
      <c r="AQ6" s="3">
        <v>202.48</v>
      </c>
    </row>
    <row r="7" spans="1:43" s="3" customFormat="1" ht="15" customHeight="1" x14ac:dyDescent="0.25">
      <c r="A7" s="10">
        <v>6</v>
      </c>
      <c r="B7" s="10">
        <v>1</v>
      </c>
      <c r="C7" s="11">
        <v>59.274999999999999</v>
      </c>
      <c r="D7" s="12">
        <v>1.734</v>
      </c>
      <c r="E7" s="3">
        <v>79.5</v>
      </c>
      <c r="F7" s="3">
        <v>47</v>
      </c>
      <c r="G7" s="3">
        <v>4</v>
      </c>
      <c r="H7" s="3" t="s">
        <v>43</v>
      </c>
      <c r="I7" s="11">
        <v>45</v>
      </c>
      <c r="J7" s="3">
        <v>44</v>
      </c>
      <c r="K7" s="3">
        <v>133</v>
      </c>
      <c r="L7" s="3">
        <v>133</v>
      </c>
      <c r="M7" s="3">
        <f t="shared" si="0"/>
        <v>133</v>
      </c>
      <c r="N7" s="3">
        <v>0.90400000000000003</v>
      </c>
      <c r="O7" s="3">
        <v>0.90400000000000003</v>
      </c>
      <c r="P7" s="3">
        <f t="shared" si="1"/>
        <v>0.90400000000000003</v>
      </c>
      <c r="Q7" s="3">
        <v>1.55</v>
      </c>
      <c r="R7" s="3">
        <v>1.57</v>
      </c>
      <c r="S7" s="3">
        <f t="shared" si="2"/>
        <v>1.56</v>
      </c>
      <c r="T7" s="3">
        <v>22.5</v>
      </c>
      <c r="U7" s="3">
        <v>22.5</v>
      </c>
      <c r="V7" s="3">
        <f t="shared" si="3"/>
        <v>22.5</v>
      </c>
      <c r="W7" s="3">
        <v>61.2</v>
      </c>
      <c r="X7" s="3">
        <v>61.3</v>
      </c>
      <c r="Y7" s="3">
        <f t="shared" si="4"/>
        <v>61.25</v>
      </c>
      <c r="Z7" s="3">
        <v>0.44900000000000001</v>
      </c>
      <c r="AA7" s="3">
        <v>0.45500000000000002</v>
      </c>
      <c r="AB7" s="3">
        <f t="shared" si="5"/>
        <v>0.45200000000000001</v>
      </c>
      <c r="AC7" s="3">
        <v>1.4</v>
      </c>
      <c r="AD7" s="3">
        <v>1.42</v>
      </c>
      <c r="AE7" s="3">
        <f t="shared" si="6"/>
        <v>1.41</v>
      </c>
      <c r="AF7" s="13">
        <v>584</v>
      </c>
      <c r="AG7" s="14">
        <v>103.71</v>
      </c>
      <c r="AH7" s="3">
        <v>1.6457410803476926</v>
      </c>
      <c r="AI7" s="3">
        <v>16</v>
      </c>
      <c r="AJ7" s="3">
        <v>8.6199999999999992</v>
      </c>
      <c r="AK7" s="3">
        <v>1.1000000000000001</v>
      </c>
      <c r="AL7" s="3">
        <v>40.6</v>
      </c>
      <c r="AM7" s="3">
        <v>0.49</v>
      </c>
      <c r="AN7" s="3">
        <v>42.3</v>
      </c>
      <c r="AO7" s="3">
        <v>188</v>
      </c>
      <c r="AP7" s="3">
        <v>1.73</v>
      </c>
      <c r="AQ7" s="3">
        <v>266</v>
      </c>
    </row>
    <row r="8" spans="1:43" s="3" customFormat="1" x14ac:dyDescent="0.25">
      <c r="A8" s="10">
        <v>7</v>
      </c>
      <c r="B8" s="10">
        <v>1</v>
      </c>
      <c r="C8" s="11">
        <v>62.955555555555556</v>
      </c>
      <c r="D8" s="12">
        <v>1.75</v>
      </c>
      <c r="E8" s="3">
        <v>74.7</v>
      </c>
      <c r="F8" s="3">
        <v>37</v>
      </c>
      <c r="G8" s="3">
        <v>2</v>
      </c>
      <c r="H8" s="3" t="s">
        <v>45</v>
      </c>
      <c r="I8" s="11">
        <v>35</v>
      </c>
      <c r="J8" s="3">
        <v>44</v>
      </c>
      <c r="K8" s="3">
        <v>85.72</v>
      </c>
      <c r="L8" s="3">
        <v>85.71</v>
      </c>
      <c r="M8" s="3">
        <f t="shared" si="0"/>
        <v>85.715000000000003</v>
      </c>
      <c r="N8" s="3">
        <v>1.4</v>
      </c>
      <c r="O8" s="3">
        <v>1.4</v>
      </c>
      <c r="P8" s="3">
        <f t="shared" si="1"/>
        <v>1.4</v>
      </c>
      <c r="Q8" s="3">
        <v>0.8</v>
      </c>
      <c r="R8" s="3">
        <v>0.79</v>
      </c>
      <c r="S8" s="3">
        <f t="shared" si="2"/>
        <v>0.79500000000000004</v>
      </c>
      <c r="T8" s="3">
        <v>33.270000000000003</v>
      </c>
      <c r="U8" s="3">
        <v>33.25</v>
      </c>
      <c r="V8" s="3">
        <f t="shared" si="3"/>
        <v>33.260000000000005</v>
      </c>
      <c r="W8" s="3">
        <v>64.75</v>
      </c>
      <c r="X8" s="3">
        <v>68.489999999999995</v>
      </c>
      <c r="Y8" s="3">
        <f t="shared" si="4"/>
        <v>66.62</v>
      </c>
      <c r="Z8" s="3">
        <v>0.73</v>
      </c>
      <c r="AA8" s="3">
        <v>0.68</v>
      </c>
      <c r="AB8" s="3">
        <f t="shared" si="5"/>
        <v>0.70500000000000007</v>
      </c>
      <c r="AC8" s="3">
        <v>1.1299999999999999</v>
      </c>
      <c r="AD8" s="3">
        <v>1.1100000000000001</v>
      </c>
      <c r="AE8" s="3">
        <f t="shared" si="6"/>
        <v>1.1200000000000001</v>
      </c>
      <c r="AF8" s="13">
        <v>280</v>
      </c>
      <c r="AG8" s="14">
        <v>49.274857894829452</v>
      </c>
      <c r="AH8" s="3">
        <v>0.9000024006145565</v>
      </c>
      <c r="AI8" s="3">
        <v>11</v>
      </c>
      <c r="AJ8" s="3">
        <v>11.51</v>
      </c>
      <c r="AK8" s="3">
        <v>0.88</v>
      </c>
      <c r="AL8" s="3">
        <v>27.6</v>
      </c>
      <c r="AM8" s="3">
        <v>0.68</v>
      </c>
      <c r="AN8" s="3">
        <v>23.09</v>
      </c>
      <c r="AO8" s="3">
        <v>188.1</v>
      </c>
      <c r="AP8" s="3">
        <v>2</v>
      </c>
      <c r="AQ8" s="3">
        <v>210.52</v>
      </c>
    </row>
    <row r="9" spans="1:43" s="3" customFormat="1" x14ac:dyDescent="0.25">
      <c r="A9" s="10">
        <v>9</v>
      </c>
      <c r="B9" s="10">
        <v>1</v>
      </c>
      <c r="C9" s="11">
        <v>67.25</v>
      </c>
      <c r="D9" s="12">
        <v>1.806</v>
      </c>
      <c r="E9" s="3">
        <v>88.3</v>
      </c>
      <c r="F9" s="3">
        <v>30</v>
      </c>
      <c r="G9" s="3">
        <v>2</v>
      </c>
      <c r="H9" s="3" t="s">
        <v>45</v>
      </c>
      <c r="I9" s="11">
        <v>42</v>
      </c>
      <c r="J9" s="16">
        <v>49</v>
      </c>
      <c r="K9" s="3">
        <v>82</v>
      </c>
      <c r="L9" s="3">
        <v>81.95</v>
      </c>
      <c r="M9" s="3">
        <f t="shared" si="0"/>
        <v>81.974999999999994</v>
      </c>
      <c r="N9" s="3">
        <v>1.47</v>
      </c>
      <c r="O9" s="3">
        <v>1.47</v>
      </c>
      <c r="P9" s="3">
        <f t="shared" si="1"/>
        <v>1.47</v>
      </c>
      <c r="Q9" s="3">
        <v>0.67</v>
      </c>
      <c r="R9" s="3">
        <v>0.68</v>
      </c>
      <c r="S9" s="3">
        <f t="shared" si="2"/>
        <v>0.67500000000000004</v>
      </c>
      <c r="T9" s="3">
        <v>31.68</v>
      </c>
      <c r="U9" s="3">
        <v>31.69</v>
      </c>
      <c r="V9" s="3">
        <f t="shared" si="3"/>
        <v>31.685000000000002</v>
      </c>
      <c r="W9" s="3">
        <v>65</v>
      </c>
      <c r="X9" s="3">
        <v>66.66</v>
      </c>
      <c r="Y9" s="3">
        <f t="shared" si="4"/>
        <v>65.83</v>
      </c>
      <c r="Z9" s="3">
        <v>0.74</v>
      </c>
      <c r="AA9" s="3">
        <v>0.72</v>
      </c>
      <c r="AB9" s="3">
        <f t="shared" si="5"/>
        <v>0.73</v>
      </c>
      <c r="AC9" s="3">
        <v>0.98</v>
      </c>
      <c r="AD9" s="3">
        <v>0.99</v>
      </c>
      <c r="AE9" s="3">
        <f t="shared" si="6"/>
        <v>0.98499999999999999</v>
      </c>
      <c r="AF9" s="13">
        <v>244</v>
      </c>
      <c r="AG9" s="14">
        <v>42.95</v>
      </c>
      <c r="AH9" s="3">
        <v>0.7564778764600335</v>
      </c>
      <c r="AI9" s="3">
        <v>11</v>
      </c>
      <c r="AJ9" s="3">
        <v>27.9</v>
      </c>
      <c r="AK9" s="3" t="s">
        <v>44</v>
      </c>
      <c r="AL9" s="3" t="s">
        <v>44</v>
      </c>
      <c r="AM9" s="3">
        <v>0.68</v>
      </c>
      <c r="AN9" s="3">
        <v>21.87</v>
      </c>
      <c r="AO9" s="3">
        <v>159.24</v>
      </c>
      <c r="AP9" s="3">
        <v>3.33</v>
      </c>
      <c r="AQ9" s="3">
        <v>85.41</v>
      </c>
    </row>
    <row r="10" spans="1:43" s="3" customFormat="1" x14ac:dyDescent="0.25">
      <c r="A10" s="10">
        <v>15</v>
      </c>
      <c r="B10" s="10">
        <v>1</v>
      </c>
      <c r="C10" s="11">
        <v>65.983333333333334</v>
      </c>
      <c r="D10" s="12">
        <v>1.9</v>
      </c>
      <c r="E10" s="3">
        <v>138.1</v>
      </c>
      <c r="F10" s="3">
        <v>39</v>
      </c>
      <c r="G10" s="3">
        <v>2</v>
      </c>
      <c r="H10" s="3" t="s">
        <v>45</v>
      </c>
      <c r="I10" s="11">
        <v>43</v>
      </c>
      <c r="J10" s="3">
        <v>48</v>
      </c>
      <c r="K10" s="3">
        <v>74.78</v>
      </c>
      <c r="L10" s="3">
        <v>74.78</v>
      </c>
      <c r="M10" s="3">
        <f t="shared" si="0"/>
        <v>74.78</v>
      </c>
      <c r="N10" s="3">
        <v>1.61</v>
      </c>
      <c r="O10" s="3">
        <v>1.61</v>
      </c>
      <c r="P10" s="3">
        <f t="shared" si="1"/>
        <v>1.61</v>
      </c>
      <c r="Q10" s="3">
        <v>0.6</v>
      </c>
      <c r="R10" s="3">
        <v>0.59</v>
      </c>
      <c r="S10" s="3">
        <f t="shared" si="2"/>
        <v>0.59499999999999997</v>
      </c>
      <c r="T10" s="3">
        <v>35.82</v>
      </c>
      <c r="U10" s="3">
        <v>35.78</v>
      </c>
      <c r="V10" s="3">
        <f t="shared" si="3"/>
        <v>35.799999999999997</v>
      </c>
      <c r="W10" s="3">
        <v>69.290000000000006</v>
      </c>
      <c r="X10" s="3">
        <v>66.48</v>
      </c>
      <c r="Y10" s="3">
        <f t="shared" si="4"/>
        <v>67.885000000000005</v>
      </c>
      <c r="Z10" s="3">
        <v>0.75</v>
      </c>
      <c r="AA10" s="3">
        <v>0.86</v>
      </c>
      <c r="AB10" s="3">
        <f t="shared" si="5"/>
        <v>0.80499999999999994</v>
      </c>
      <c r="AC10" s="3">
        <v>0.96</v>
      </c>
      <c r="AD10" s="3">
        <v>0.94</v>
      </c>
      <c r="AE10" s="3">
        <f t="shared" si="6"/>
        <v>0.95</v>
      </c>
      <c r="AF10" s="13">
        <v>236</v>
      </c>
      <c r="AG10" s="14">
        <v>42.5219351324276</v>
      </c>
      <c r="AH10" s="3">
        <v>0.67501692620175946</v>
      </c>
      <c r="AI10" s="3">
        <v>10</v>
      </c>
      <c r="AJ10" s="3" t="s">
        <v>44</v>
      </c>
      <c r="AK10" s="3" t="s">
        <v>44</v>
      </c>
      <c r="AL10" s="3" t="s">
        <v>44</v>
      </c>
      <c r="AM10" s="3" t="s">
        <v>44</v>
      </c>
      <c r="AN10" s="3" t="s">
        <v>44</v>
      </c>
      <c r="AO10" s="3" t="s">
        <v>44</v>
      </c>
      <c r="AP10" s="3" t="s">
        <v>44</v>
      </c>
      <c r="AQ10" s="3" t="s">
        <v>44</v>
      </c>
    </row>
    <row r="11" spans="1:43" s="17" customFormat="1" x14ac:dyDescent="0.25">
      <c r="A11" s="10">
        <v>16</v>
      </c>
      <c r="B11" s="10">
        <v>1</v>
      </c>
      <c r="C11" s="11">
        <v>50.741666666666667</v>
      </c>
      <c r="D11" s="12">
        <v>1.8130000000000002</v>
      </c>
      <c r="E11" s="3">
        <v>110.6</v>
      </c>
      <c r="F11" s="3">
        <v>56</v>
      </c>
      <c r="G11" s="3">
        <v>4</v>
      </c>
      <c r="H11" s="3" t="s">
        <v>43</v>
      </c>
      <c r="I11" s="11">
        <v>43</v>
      </c>
      <c r="J11" s="3">
        <v>43</v>
      </c>
      <c r="K11" s="3">
        <v>115.22</v>
      </c>
      <c r="L11" s="3">
        <v>115.25</v>
      </c>
      <c r="M11" s="3">
        <f t="shared" si="0"/>
        <v>115.235</v>
      </c>
      <c r="N11" s="3">
        <v>1.04</v>
      </c>
      <c r="O11" s="3">
        <v>1.04</v>
      </c>
      <c r="P11" s="3">
        <f t="shared" si="1"/>
        <v>1.04</v>
      </c>
      <c r="Q11" s="3">
        <v>1.53</v>
      </c>
      <c r="R11" s="3">
        <v>1.53</v>
      </c>
      <c r="S11" s="3">
        <f t="shared" si="2"/>
        <v>1.53</v>
      </c>
      <c r="T11" s="3">
        <v>16.78</v>
      </c>
      <c r="U11" s="3">
        <v>16.809999999999999</v>
      </c>
      <c r="V11" s="3">
        <f t="shared" si="3"/>
        <v>16.795000000000002</v>
      </c>
      <c r="W11" s="3">
        <v>58.42</v>
      </c>
      <c r="X11" s="3">
        <v>58.4</v>
      </c>
      <c r="Y11" s="3">
        <f t="shared" si="4"/>
        <v>58.41</v>
      </c>
      <c r="Z11" s="3">
        <v>0.52</v>
      </c>
      <c r="AA11" s="3">
        <v>0.53</v>
      </c>
      <c r="AB11" s="3">
        <f t="shared" si="5"/>
        <v>0.52500000000000002</v>
      </c>
      <c r="AC11" s="3">
        <v>1.59</v>
      </c>
      <c r="AD11" s="3">
        <v>1.59</v>
      </c>
      <c r="AE11" s="3">
        <f t="shared" si="6"/>
        <v>1.59</v>
      </c>
      <c r="AF11" s="13">
        <v>580</v>
      </c>
      <c r="AG11" s="14">
        <v>94.8</v>
      </c>
      <c r="AH11" s="3">
        <v>1.597714510047983</v>
      </c>
      <c r="AI11" s="3">
        <v>14</v>
      </c>
      <c r="AJ11" s="3">
        <v>5.09</v>
      </c>
      <c r="AK11" s="3">
        <v>0.93</v>
      </c>
      <c r="AL11" s="3" t="s">
        <v>44</v>
      </c>
      <c r="AM11" s="3" t="s">
        <v>44</v>
      </c>
      <c r="AN11" s="3" t="s">
        <v>44</v>
      </c>
      <c r="AO11" s="3">
        <v>366.06</v>
      </c>
      <c r="AP11" s="3">
        <v>3.26</v>
      </c>
      <c r="AQ11" s="3">
        <v>305.10000000000002</v>
      </c>
    </row>
    <row r="12" spans="1:43" s="3" customFormat="1" x14ac:dyDescent="0.25">
      <c r="A12" s="18">
        <v>1</v>
      </c>
      <c r="B12" s="18">
        <v>2</v>
      </c>
      <c r="C12" s="11">
        <v>63.211111111111109</v>
      </c>
      <c r="D12" s="12">
        <v>1.92</v>
      </c>
      <c r="E12" s="3">
        <v>102.1</v>
      </c>
      <c r="F12" s="3">
        <v>32</v>
      </c>
      <c r="G12" s="3">
        <v>2</v>
      </c>
      <c r="H12" s="3" t="s">
        <v>43</v>
      </c>
      <c r="I12" s="11">
        <v>42</v>
      </c>
      <c r="J12" s="3">
        <v>41</v>
      </c>
      <c r="K12" s="3">
        <v>109.87</v>
      </c>
      <c r="L12" s="3">
        <v>109.75</v>
      </c>
      <c r="M12" s="3">
        <f t="shared" si="0"/>
        <v>109.81</v>
      </c>
      <c r="N12" s="3">
        <v>1.0900000000000001</v>
      </c>
      <c r="O12" s="3">
        <v>1.0900000000000001</v>
      </c>
      <c r="P12" s="3">
        <f t="shared" si="1"/>
        <v>1.0900000000000001</v>
      </c>
      <c r="Q12" s="3">
        <v>1.44</v>
      </c>
      <c r="R12" s="3">
        <v>1.39</v>
      </c>
      <c r="S12" s="3">
        <f t="shared" si="2"/>
        <v>1.415</v>
      </c>
      <c r="T12" s="3">
        <v>22.46</v>
      </c>
      <c r="U12" s="3">
        <v>22.47</v>
      </c>
      <c r="V12" s="3">
        <f t="shared" si="3"/>
        <v>22.465</v>
      </c>
      <c r="W12" s="3">
        <v>61.08</v>
      </c>
      <c r="X12" s="3">
        <v>61.35</v>
      </c>
      <c r="Y12" s="3">
        <f t="shared" si="4"/>
        <v>61.215000000000003</v>
      </c>
      <c r="Z12" s="3">
        <v>0.55000000000000004</v>
      </c>
      <c r="AA12" s="3">
        <v>0.55000000000000004</v>
      </c>
      <c r="AB12" s="3">
        <f t="shared" si="5"/>
        <v>0.55000000000000004</v>
      </c>
      <c r="AC12" s="3">
        <v>1.57</v>
      </c>
      <c r="AD12" s="3">
        <v>1.52</v>
      </c>
      <c r="AE12" s="3">
        <f t="shared" si="6"/>
        <v>1.5449999999999999</v>
      </c>
      <c r="AF12" s="13">
        <v>551</v>
      </c>
      <c r="AG12" s="13">
        <v>85.11</v>
      </c>
      <c r="AH12" s="3">
        <v>1.5362219967473005</v>
      </c>
      <c r="AI12" s="3">
        <v>14</v>
      </c>
      <c r="AJ12" s="3">
        <v>6.76</v>
      </c>
      <c r="AK12" s="3">
        <v>0.8</v>
      </c>
      <c r="AL12" s="3" t="s">
        <v>44</v>
      </c>
      <c r="AM12" s="3">
        <v>0.85</v>
      </c>
      <c r="AN12" s="3" t="s">
        <v>44</v>
      </c>
      <c r="AO12" s="3">
        <v>180.67</v>
      </c>
      <c r="AP12" s="3">
        <v>1.52</v>
      </c>
      <c r="AQ12" s="3">
        <v>323.13</v>
      </c>
    </row>
    <row r="13" spans="1:43" s="3" customFormat="1" x14ac:dyDescent="0.25">
      <c r="A13" s="18">
        <v>2</v>
      </c>
      <c r="B13" s="18">
        <v>2</v>
      </c>
      <c r="C13" s="11">
        <v>56.05</v>
      </c>
      <c r="D13" s="12">
        <v>1.742</v>
      </c>
      <c r="E13" s="3">
        <v>85</v>
      </c>
      <c r="F13" s="3">
        <v>53</v>
      </c>
      <c r="G13" s="3">
        <v>4</v>
      </c>
      <c r="H13" s="3" t="s">
        <v>43</v>
      </c>
      <c r="I13" s="11">
        <v>49</v>
      </c>
      <c r="J13" s="3">
        <v>43</v>
      </c>
      <c r="K13" s="3">
        <v>118.33</v>
      </c>
      <c r="L13" s="3">
        <v>118.25</v>
      </c>
      <c r="M13" s="3">
        <f t="shared" si="0"/>
        <v>118.28999999999999</v>
      </c>
      <c r="N13" s="3">
        <v>1.01</v>
      </c>
      <c r="O13" s="3">
        <v>1.02</v>
      </c>
      <c r="P13" s="3">
        <f t="shared" si="1"/>
        <v>1.0150000000000001</v>
      </c>
      <c r="Q13" s="3">
        <v>1.6</v>
      </c>
      <c r="R13" s="3">
        <v>1.58</v>
      </c>
      <c r="S13" s="3">
        <f t="shared" si="2"/>
        <v>1.59</v>
      </c>
      <c r="T13" s="3">
        <v>17.010000000000002</v>
      </c>
      <c r="U13" s="3">
        <v>17.04</v>
      </c>
      <c r="V13" s="3">
        <f t="shared" si="3"/>
        <v>17.024999999999999</v>
      </c>
      <c r="W13" s="3">
        <v>58.39</v>
      </c>
      <c r="X13" s="3">
        <v>58.61</v>
      </c>
      <c r="Y13" s="3">
        <f t="shared" si="4"/>
        <v>58.5</v>
      </c>
      <c r="Z13" s="3">
        <v>0.51</v>
      </c>
      <c r="AA13" s="3">
        <v>0.51</v>
      </c>
      <c r="AB13" s="3">
        <f t="shared" si="5"/>
        <v>0.51</v>
      </c>
      <c r="AC13" s="3">
        <v>1.62</v>
      </c>
      <c r="AD13" s="3">
        <v>1.6</v>
      </c>
      <c r="AE13" s="3">
        <f t="shared" si="6"/>
        <v>1.61</v>
      </c>
      <c r="AF13" s="13">
        <v>616</v>
      </c>
      <c r="AG13" s="13">
        <v>106.72</v>
      </c>
      <c r="AH13" s="3">
        <v>1.6427833613088352</v>
      </c>
      <c r="AI13" s="3">
        <v>14</v>
      </c>
      <c r="AJ13" s="3">
        <v>5.73</v>
      </c>
      <c r="AK13" s="3">
        <v>0.71</v>
      </c>
      <c r="AL13" s="3" t="s">
        <v>44</v>
      </c>
      <c r="AM13" s="3">
        <v>0.67</v>
      </c>
      <c r="AN13" s="3" t="s">
        <v>44</v>
      </c>
      <c r="AO13" s="3">
        <v>187.76</v>
      </c>
      <c r="AP13" s="3">
        <v>1.39</v>
      </c>
      <c r="AQ13" s="3">
        <v>280.07</v>
      </c>
    </row>
    <row r="14" spans="1:43" s="3" customFormat="1" x14ac:dyDescent="0.25">
      <c r="A14" s="18">
        <v>3</v>
      </c>
      <c r="B14" s="18">
        <v>2</v>
      </c>
      <c r="C14" s="11">
        <v>68.169444444444451</v>
      </c>
      <c r="D14" s="12">
        <v>1.7609999999999999</v>
      </c>
      <c r="E14" s="3">
        <v>80.599999999999994</v>
      </c>
      <c r="F14" s="3">
        <v>44</v>
      </c>
      <c r="G14" s="3">
        <v>4</v>
      </c>
      <c r="H14" s="3" t="s">
        <v>43</v>
      </c>
      <c r="I14" s="11">
        <v>28.5</v>
      </c>
      <c r="J14" s="3">
        <v>46</v>
      </c>
      <c r="K14" s="3">
        <v>118.75</v>
      </c>
      <c r="L14" s="3">
        <v>118.64</v>
      </c>
      <c r="M14" s="3">
        <f t="shared" si="0"/>
        <v>118.69499999999999</v>
      </c>
      <c r="N14" s="3">
        <v>1.01</v>
      </c>
      <c r="O14" s="3">
        <v>1.01</v>
      </c>
      <c r="P14" s="3">
        <f t="shared" si="1"/>
        <v>1.01</v>
      </c>
      <c r="Q14" s="3">
        <v>1.48</v>
      </c>
      <c r="R14" s="3">
        <v>1.47</v>
      </c>
      <c r="S14" s="3">
        <f t="shared" si="2"/>
        <v>1.4750000000000001</v>
      </c>
      <c r="T14" s="3">
        <v>17.38</v>
      </c>
      <c r="U14" s="3">
        <v>17.420000000000002</v>
      </c>
      <c r="V14" s="3">
        <f t="shared" si="3"/>
        <v>17.399999999999999</v>
      </c>
      <c r="W14" s="3">
        <v>58.77</v>
      </c>
      <c r="X14" s="3">
        <v>58.61</v>
      </c>
      <c r="Y14" s="3">
        <f t="shared" si="4"/>
        <v>58.69</v>
      </c>
      <c r="Z14" s="3">
        <v>0.5</v>
      </c>
      <c r="AA14" s="3">
        <v>0.51</v>
      </c>
      <c r="AB14" s="3">
        <f t="shared" si="5"/>
        <v>0.505</v>
      </c>
      <c r="AC14" s="3">
        <v>1.49</v>
      </c>
      <c r="AD14" s="3">
        <v>1.48</v>
      </c>
      <c r="AE14" s="3">
        <f t="shared" si="6"/>
        <v>1.4849999999999999</v>
      </c>
      <c r="AF14" s="13">
        <v>575</v>
      </c>
      <c r="AG14" s="13">
        <v>106.93</v>
      </c>
      <c r="AH14" s="3">
        <v>1.5312156237544843</v>
      </c>
      <c r="AI14" s="3">
        <v>15</v>
      </c>
      <c r="AJ14" s="3">
        <v>7.28</v>
      </c>
      <c r="AK14" s="3">
        <v>1.23</v>
      </c>
      <c r="AL14" s="3">
        <v>49.99</v>
      </c>
      <c r="AM14" s="3">
        <v>0.81</v>
      </c>
      <c r="AN14" s="3">
        <v>25.04</v>
      </c>
      <c r="AO14" s="3">
        <v>181.83</v>
      </c>
      <c r="AP14" s="3">
        <v>1.55</v>
      </c>
      <c r="AQ14" s="3">
        <v>270.13</v>
      </c>
    </row>
    <row r="15" spans="1:43" s="3" customFormat="1" x14ac:dyDescent="0.25">
      <c r="A15" s="18">
        <v>4</v>
      </c>
      <c r="B15" s="18">
        <v>2</v>
      </c>
      <c r="C15" s="11">
        <v>66</v>
      </c>
      <c r="D15" s="12">
        <v>1.7</v>
      </c>
      <c r="E15" s="3">
        <v>80.400000000000006</v>
      </c>
      <c r="F15" s="3">
        <v>41</v>
      </c>
      <c r="G15" s="3">
        <v>2</v>
      </c>
      <c r="H15" s="3" t="s">
        <v>45</v>
      </c>
      <c r="I15" s="11">
        <v>54</v>
      </c>
      <c r="J15" s="3">
        <v>43</v>
      </c>
      <c r="K15" s="3">
        <v>83.64</v>
      </c>
      <c r="L15" s="3">
        <v>83.72</v>
      </c>
      <c r="M15" s="3">
        <f t="shared" si="0"/>
        <v>83.68</v>
      </c>
      <c r="N15" s="3">
        <v>1.44</v>
      </c>
      <c r="O15" s="3">
        <v>1.44</v>
      </c>
      <c r="P15" s="3">
        <f t="shared" si="1"/>
        <v>1.44</v>
      </c>
      <c r="Q15" s="3">
        <v>0.6</v>
      </c>
      <c r="R15" s="3">
        <v>0.61</v>
      </c>
      <c r="S15" s="3">
        <f t="shared" si="2"/>
        <v>0.60499999999999998</v>
      </c>
      <c r="T15" s="3">
        <v>30.46</v>
      </c>
      <c r="U15" s="3">
        <v>30.45</v>
      </c>
      <c r="V15" s="3">
        <f t="shared" si="3"/>
        <v>30.454999999999998</v>
      </c>
      <c r="W15" s="3">
        <v>65.89</v>
      </c>
      <c r="X15" s="3">
        <v>64.59</v>
      </c>
      <c r="Y15" s="3">
        <f t="shared" si="4"/>
        <v>65.240000000000009</v>
      </c>
      <c r="Z15" s="3">
        <v>0.71</v>
      </c>
      <c r="AA15" s="3">
        <v>0.73</v>
      </c>
      <c r="AB15" s="3">
        <f t="shared" si="5"/>
        <v>0.72</v>
      </c>
      <c r="AC15" s="3">
        <v>0.85</v>
      </c>
      <c r="AD15" s="3">
        <v>0.87</v>
      </c>
      <c r="AE15" s="3">
        <f t="shared" si="6"/>
        <v>0.86</v>
      </c>
      <c r="AF15" s="13" t="s">
        <v>44</v>
      </c>
      <c r="AG15" s="13" t="s">
        <v>44</v>
      </c>
      <c r="AH15" s="3">
        <v>0.69039578042931127</v>
      </c>
      <c r="AI15" s="3">
        <v>8</v>
      </c>
      <c r="AJ15" s="3">
        <v>16.54</v>
      </c>
      <c r="AK15" s="3">
        <v>0.86</v>
      </c>
      <c r="AL15" s="3">
        <v>24.8</v>
      </c>
      <c r="AM15" s="3">
        <v>1</v>
      </c>
      <c r="AN15" s="3">
        <v>26.48</v>
      </c>
      <c r="AO15" s="3">
        <v>184.11</v>
      </c>
      <c r="AP15" s="3">
        <v>3.13</v>
      </c>
      <c r="AQ15" s="3">
        <v>135.19999999999999</v>
      </c>
    </row>
    <row r="16" spans="1:43" s="3" customFormat="1" x14ac:dyDescent="0.25">
      <c r="A16" s="18">
        <v>5</v>
      </c>
      <c r="B16" s="18">
        <v>2</v>
      </c>
      <c r="C16" s="11">
        <v>64.636111111111106</v>
      </c>
      <c r="D16" s="12">
        <v>1.72</v>
      </c>
      <c r="E16" s="3">
        <v>86.2</v>
      </c>
      <c r="F16" s="3">
        <v>30</v>
      </c>
      <c r="G16" s="3">
        <v>2</v>
      </c>
      <c r="H16" s="3" t="s">
        <v>45</v>
      </c>
      <c r="I16" s="11">
        <v>54</v>
      </c>
      <c r="J16" s="3">
        <v>45</v>
      </c>
      <c r="K16" s="3">
        <v>116.65</v>
      </c>
      <c r="L16" s="3">
        <v>116.49</v>
      </c>
      <c r="M16" s="3">
        <f t="shared" si="0"/>
        <v>116.57</v>
      </c>
      <c r="N16" s="3">
        <v>1.03</v>
      </c>
      <c r="O16" s="3">
        <v>1.03</v>
      </c>
      <c r="P16" s="3">
        <f t="shared" si="1"/>
        <v>1.03</v>
      </c>
      <c r="Q16" s="3">
        <v>1.01</v>
      </c>
      <c r="R16" s="3">
        <v>1.02</v>
      </c>
      <c r="S16" s="3">
        <f t="shared" si="2"/>
        <v>1.0150000000000001</v>
      </c>
      <c r="T16" s="3">
        <v>27.48</v>
      </c>
      <c r="U16" s="3">
        <v>27.51</v>
      </c>
      <c r="V16" s="3">
        <f t="shared" si="3"/>
        <v>27.495000000000001</v>
      </c>
      <c r="W16" s="3">
        <v>63.34</v>
      </c>
      <c r="X16" s="3">
        <v>64.12</v>
      </c>
      <c r="Y16" s="3">
        <f t="shared" si="4"/>
        <v>63.730000000000004</v>
      </c>
      <c r="Z16" s="3">
        <v>0.53</v>
      </c>
      <c r="AA16" s="3">
        <v>0.5</v>
      </c>
      <c r="AB16" s="3">
        <f t="shared" si="5"/>
        <v>0.51500000000000001</v>
      </c>
      <c r="AC16" s="3">
        <v>1.04</v>
      </c>
      <c r="AD16" s="3">
        <v>1.04</v>
      </c>
      <c r="AE16" s="3">
        <f t="shared" si="6"/>
        <v>1.04</v>
      </c>
      <c r="AF16" s="13">
        <v>371</v>
      </c>
      <c r="AG16" s="13">
        <v>71.78</v>
      </c>
      <c r="AH16" s="3">
        <v>1.1576795252225527</v>
      </c>
      <c r="AI16" s="3">
        <v>15</v>
      </c>
      <c r="AJ16" s="3">
        <v>9.56</v>
      </c>
      <c r="AK16" s="3">
        <v>0.71</v>
      </c>
      <c r="AL16" s="3">
        <v>49.21</v>
      </c>
      <c r="AM16" s="3">
        <v>0.68</v>
      </c>
      <c r="AN16" s="3">
        <v>31.23</v>
      </c>
      <c r="AO16" s="3">
        <v>173.75</v>
      </c>
      <c r="AP16" s="3">
        <v>2.0099999999999998</v>
      </c>
      <c r="AQ16" s="3">
        <v>191.15</v>
      </c>
    </row>
    <row r="17" spans="1:43" s="3" customFormat="1" x14ac:dyDescent="0.25">
      <c r="A17" s="18">
        <v>6</v>
      </c>
      <c r="B17" s="18">
        <v>2</v>
      </c>
      <c r="C17" s="11">
        <v>59.774999999999999</v>
      </c>
      <c r="D17" s="12">
        <v>1.734</v>
      </c>
      <c r="E17" s="3">
        <v>79.5</v>
      </c>
      <c r="F17" s="3">
        <v>50</v>
      </c>
      <c r="G17" s="3">
        <v>4</v>
      </c>
      <c r="H17" s="3" t="s">
        <v>43</v>
      </c>
      <c r="I17" s="11">
        <v>45</v>
      </c>
      <c r="J17" s="3">
        <v>44</v>
      </c>
      <c r="K17" s="3">
        <v>130.29</v>
      </c>
      <c r="L17" s="3">
        <v>130.16</v>
      </c>
      <c r="M17" s="3">
        <f t="shared" si="0"/>
        <v>130.22499999999999</v>
      </c>
      <c r="N17" s="3">
        <v>0.92</v>
      </c>
      <c r="O17" s="3">
        <v>0.92</v>
      </c>
      <c r="P17" s="3">
        <f t="shared" si="1"/>
        <v>0.92</v>
      </c>
      <c r="Q17" s="3">
        <v>1.45</v>
      </c>
      <c r="R17" s="3">
        <v>1.42</v>
      </c>
      <c r="S17" s="3">
        <f>AVERAGE(Q17:R17)</f>
        <v>1.4350000000000001</v>
      </c>
      <c r="T17" s="3">
        <v>24.99</v>
      </c>
      <c r="U17" s="3">
        <v>25</v>
      </c>
      <c r="V17" s="3">
        <f t="shared" si="3"/>
        <v>24.994999999999997</v>
      </c>
      <c r="W17" s="3">
        <v>62.07</v>
      </c>
      <c r="X17" s="3">
        <v>62.89</v>
      </c>
      <c r="Y17" s="3">
        <f t="shared" si="4"/>
        <v>62.480000000000004</v>
      </c>
      <c r="Z17" s="3">
        <v>0.47</v>
      </c>
      <c r="AA17" s="3">
        <v>0.45</v>
      </c>
      <c r="AB17" s="3">
        <f t="shared" si="5"/>
        <v>0.45999999999999996</v>
      </c>
      <c r="AC17" s="3">
        <v>1.33</v>
      </c>
      <c r="AD17" s="3">
        <v>1.31</v>
      </c>
      <c r="AE17" s="3">
        <f>AVERAGE(AC17:AD17)</f>
        <v>1.32</v>
      </c>
      <c r="AF17" s="13">
        <v>528</v>
      </c>
      <c r="AG17" s="13">
        <v>94.19</v>
      </c>
      <c r="AH17" s="3">
        <v>1.5075360699218296</v>
      </c>
      <c r="AI17" s="3">
        <v>17</v>
      </c>
      <c r="AJ17" s="3">
        <v>7.96</v>
      </c>
      <c r="AK17" s="3">
        <v>1.0900000000000001</v>
      </c>
      <c r="AL17" s="3">
        <v>44.19</v>
      </c>
      <c r="AM17" s="3">
        <v>0.7</v>
      </c>
      <c r="AN17" s="3">
        <v>41.24</v>
      </c>
      <c r="AO17" s="3">
        <v>195.17</v>
      </c>
      <c r="AP17" s="3">
        <v>2.11</v>
      </c>
      <c r="AQ17" s="3">
        <v>279.62</v>
      </c>
    </row>
    <row r="18" spans="1:43" s="3" customFormat="1" x14ac:dyDescent="0.25">
      <c r="A18" s="18">
        <v>7</v>
      </c>
      <c r="B18" s="18">
        <v>2</v>
      </c>
      <c r="C18" s="11">
        <v>63.455555555555556</v>
      </c>
      <c r="D18" s="12">
        <v>1.75</v>
      </c>
      <c r="E18" s="3">
        <v>74.7</v>
      </c>
      <c r="F18" s="3">
        <v>36</v>
      </c>
      <c r="G18" s="3">
        <v>2</v>
      </c>
      <c r="H18" s="3" t="s">
        <v>45</v>
      </c>
      <c r="I18" s="11">
        <v>35</v>
      </c>
      <c r="J18" s="3">
        <v>44</v>
      </c>
      <c r="K18" s="3">
        <v>83.89</v>
      </c>
      <c r="L18" s="3">
        <v>83.81</v>
      </c>
      <c r="M18" s="3">
        <f t="shared" si="0"/>
        <v>83.85</v>
      </c>
      <c r="N18" s="3">
        <v>1.44</v>
      </c>
      <c r="O18" s="3">
        <v>1.44</v>
      </c>
      <c r="P18" s="3">
        <f t="shared" si="1"/>
        <v>1.44</v>
      </c>
      <c r="Q18" s="3">
        <v>0.76</v>
      </c>
      <c r="R18" s="3">
        <v>0.73</v>
      </c>
      <c r="S18" s="3">
        <f t="shared" si="2"/>
        <v>0.745</v>
      </c>
      <c r="T18" s="3">
        <v>33.76</v>
      </c>
      <c r="U18" s="3">
        <v>33.79</v>
      </c>
      <c r="V18" s="3">
        <f t="shared" si="3"/>
        <v>33.774999999999999</v>
      </c>
      <c r="W18" s="3">
        <v>65.06</v>
      </c>
      <c r="X18" s="3">
        <v>68.7</v>
      </c>
      <c r="Y18" s="3">
        <f t="shared" si="4"/>
        <v>66.88</v>
      </c>
      <c r="Z18" s="3">
        <v>0.73</v>
      </c>
      <c r="AA18" s="3">
        <v>0.71</v>
      </c>
      <c r="AB18" s="3">
        <f t="shared" si="5"/>
        <v>0.72</v>
      </c>
      <c r="AC18" s="3">
        <v>1.0900000000000001</v>
      </c>
      <c r="AD18" s="3">
        <v>1.04</v>
      </c>
      <c r="AE18" s="3">
        <f t="shared" si="6"/>
        <v>1.0649999999999999</v>
      </c>
      <c r="AF18" s="13">
        <v>269</v>
      </c>
      <c r="AG18" s="13">
        <v>47.55</v>
      </c>
      <c r="AH18" s="3">
        <v>0.89543053150539809</v>
      </c>
      <c r="AI18" s="3">
        <v>11</v>
      </c>
      <c r="AJ18" s="3">
        <v>11.18</v>
      </c>
      <c r="AK18" s="3">
        <v>0.7</v>
      </c>
      <c r="AL18" s="3">
        <v>12.55</v>
      </c>
      <c r="AM18" s="3">
        <v>0.66</v>
      </c>
      <c r="AN18" s="3">
        <v>26.51</v>
      </c>
      <c r="AO18" s="3">
        <v>173.94</v>
      </c>
      <c r="AP18" s="3">
        <v>1.94</v>
      </c>
      <c r="AQ18" s="3">
        <v>213.21</v>
      </c>
    </row>
    <row r="19" spans="1:43" s="3" customFormat="1" x14ac:dyDescent="0.25">
      <c r="A19" s="18">
        <v>9</v>
      </c>
      <c r="B19" s="18">
        <v>2</v>
      </c>
      <c r="C19" s="11">
        <v>67.75</v>
      </c>
      <c r="D19" s="12">
        <v>1.806</v>
      </c>
      <c r="E19" s="3">
        <v>88.3</v>
      </c>
      <c r="F19" s="3">
        <v>23</v>
      </c>
      <c r="G19" s="3">
        <v>2</v>
      </c>
      <c r="H19" s="3" t="s">
        <v>45</v>
      </c>
      <c r="I19" s="11">
        <v>42</v>
      </c>
      <c r="J19" s="16">
        <v>49</v>
      </c>
      <c r="K19" s="3">
        <v>88.76</v>
      </c>
      <c r="L19" s="3">
        <v>88.71</v>
      </c>
      <c r="M19" s="3">
        <f t="shared" si="0"/>
        <v>88.734999999999999</v>
      </c>
      <c r="N19" s="3">
        <v>1.35</v>
      </c>
      <c r="O19" s="3">
        <v>1.35</v>
      </c>
      <c r="P19" s="3">
        <f t="shared" si="1"/>
        <v>1.35</v>
      </c>
      <c r="Q19" s="3">
        <v>0.71</v>
      </c>
      <c r="R19" s="3">
        <v>0.72</v>
      </c>
      <c r="S19" s="3">
        <f t="shared" si="2"/>
        <v>0.71499999999999997</v>
      </c>
      <c r="T19" s="3">
        <v>32.32</v>
      </c>
      <c r="U19" s="3">
        <v>32.35</v>
      </c>
      <c r="V19" s="3">
        <f t="shared" si="3"/>
        <v>32.335000000000001</v>
      </c>
      <c r="W19" s="3">
        <v>32.32</v>
      </c>
      <c r="X19" s="3">
        <v>32.35</v>
      </c>
      <c r="Y19" s="3">
        <f t="shared" si="4"/>
        <v>32.335000000000001</v>
      </c>
      <c r="Z19" s="3">
        <v>0.7</v>
      </c>
      <c r="AA19" s="3">
        <v>0.65</v>
      </c>
      <c r="AB19" s="3">
        <f t="shared" si="5"/>
        <v>0.67500000000000004</v>
      </c>
      <c r="AC19" s="3">
        <v>0.96</v>
      </c>
      <c r="AD19" s="3">
        <v>0.97</v>
      </c>
      <c r="AE19" s="3">
        <f t="shared" si="6"/>
        <v>0.96499999999999997</v>
      </c>
      <c r="AF19" s="13">
        <v>261</v>
      </c>
      <c r="AG19" s="13">
        <v>46.14</v>
      </c>
      <c r="AH19" s="3">
        <v>0.78728935744525652</v>
      </c>
      <c r="AI19" s="3">
        <v>12</v>
      </c>
      <c r="AJ19" s="3">
        <v>30.28</v>
      </c>
      <c r="AK19" s="3" t="s">
        <v>44</v>
      </c>
      <c r="AL19" s="3" t="s">
        <v>44</v>
      </c>
      <c r="AM19" s="3">
        <v>0.77</v>
      </c>
      <c r="AN19" s="3">
        <v>26.85</v>
      </c>
      <c r="AO19" s="3">
        <v>122.34</v>
      </c>
      <c r="AP19" s="3">
        <v>2.74</v>
      </c>
      <c r="AQ19" s="3">
        <v>92.53</v>
      </c>
    </row>
    <row r="20" spans="1:43" s="3" customFormat="1" x14ac:dyDescent="0.25">
      <c r="A20" s="18">
        <v>15</v>
      </c>
      <c r="B20" s="18">
        <v>2</v>
      </c>
      <c r="C20" s="11">
        <v>66.483333333333334</v>
      </c>
      <c r="D20" s="12">
        <v>1.9</v>
      </c>
      <c r="E20" s="3">
        <v>145.5</v>
      </c>
      <c r="F20" s="3">
        <v>42</v>
      </c>
      <c r="G20" s="3">
        <v>2</v>
      </c>
      <c r="H20" s="3" t="s">
        <v>45</v>
      </c>
      <c r="I20" s="11">
        <v>43</v>
      </c>
      <c r="J20" s="3">
        <v>48</v>
      </c>
      <c r="K20" s="3">
        <v>77.87</v>
      </c>
      <c r="L20" s="3">
        <v>77.790000000000006</v>
      </c>
      <c r="M20" s="3">
        <f t="shared" si="0"/>
        <v>77.830000000000013</v>
      </c>
      <c r="N20" s="3">
        <v>1.55</v>
      </c>
      <c r="O20" s="3">
        <v>1.55</v>
      </c>
      <c r="P20" s="3">
        <f t="shared" si="1"/>
        <v>1.55</v>
      </c>
      <c r="Q20" s="3">
        <v>0.6</v>
      </c>
      <c r="R20" s="3">
        <v>0.6</v>
      </c>
      <c r="S20" s="3">
        <f t="shared" si="2"/>
        <v>0.6</v>
      </c>
      <c r="T20" s="3">
        <v>36.01</v>
      </c>
      <c r="U20" s="3">
        <v>35.99</v>
      </c>
      <c r="V20" s="3">
        <f t="shared" si="3"/>
        <v>36</v>
      </c>
      <c r="W20" s="3">
        <v>68.489999999999995</v>
      </c>
      <c r="X20" s="3">
        <v>67.459999999999994</v>
      </c>
      <c r="Y20" s="3">
        <f t="shared" si="4"/>
        <v>67.974999999999994</v>
      </c>
      <c r="Z20" s="3">
        <v>0.74</v>
      </c>
      <c r="AA20" s="3">
        <v>0.81</v>
      </c>
      <c r="AB20" s="3">
        <f t="shared" si="5"/>
        <v>0.77500000000000002</v>
      </c>
      <c r="AC20" s="3">
        <v>0.92</v>
      </c>
      <c r="AD20" s="3">
        <v>0.92</v>
      </c>
      <c r="AE20" s="3">
        <f t="shared" si="6"/>
        <v>0.92</v>
      </c>
      <c r="AF20" s="13">
        <v>237</v>
      </c>
      <c r="AG20" s="13">
        <v>43.93</v>
      </c>
      <c r="AH20" s="3">
        <v>0.70512820512820695</v>
      </c>
      <c r="AI20" s="3">
        <v>11</v>
      </c>
      <c r="AJ20" s="3">
        <v>22.92</v>
      </c>
      <c r="AK20" s="3">
        <v>1.66</v>
      </c>
      <c r="AL20" s="3">
        <v>16.600000000000001</v>
      </c>
      <c r="AM20" s="3">
        <v>1.1599999999999999</v>
      </c>
      <c r="AN20" s="3">
        <v>30.12</v>
      </c>
      <c r="AO20" s="3">
        <v>112.12</v>
      </c>
      <c r="AP20" s="3">
        <v>2.13</v>
      </c>
      <c r="AQ20" s="3">
        <v>99.97</v>
      </c>
    </row>
    <row r="21" spans="1:43" s="3" customFormat="1" x14ac:dyDescent="0.25">
      <c r="A21" s="18">
        <v>16</v>
      </c>
      <c r="B21" s="18">
        <v>2</v>
      </c>
      <c r="C21" s="11">
        <v>51.241666666666667</v>
      </c>
      <c r="D21" s="12">
        <v>1.8130000000000002</v>
      </c>
      <c r="E21" s="17">
        <v>110.6</v>
      </c>
      <c r="F21" s="3">
        <v>54</v>
      </c>
      <c r="G21" s="3">
        <v>4</v>
      </c>
      <c r="H21" s="3" t="s">
        <v>43</v>
      </c>
      <c r="I21" s="11">
        <v>43</v>
      </c>
      <c r="J21" s="3">
        <v>43</v>
      </c>
      <c r="K21" s="3" t="s">
        <v>44</v>
      </c>
      <c r="L21" s="3" t="s">
        <v>44</v>
      </c>
      <c r="M21" s="3" t="s">
        <v>44</v>
      </c>
      <c r="N21" s="3" t="s">
        <v>44</v>
      </c>
      <c r="O21" s="3" t="s">
        <v>44</v>
      </c>
      <c r="P21" s="3" t="s">
        <v>44</v>
      </c>
      <c r="Q21" s="3" t="s">
        <v>44</v>
      </c>
      <c r="R21" s="3" t="s">
        <v>44</v>
      </c>
      <c r="S21" s="3" t="s">
        <v>44</v>
      </c>
      <c r="T21" s="3" t="s">
        <v>44</v>
      </c>
      <c r="U21" s="3" t="s">
        <v>44</v>
      </c>
      <c r="V21" s="3" t="s">
        <v>44</v>
      </c>
      <c r="W21" s="3" t="s">
        <v>44</v>
      </c>
      <c r="X21" s="3" t="s">
        <v>44</v>
      </c>
      <c r="Y21" s="3" t="s">
        <v>44</v>
      </c>
      <c r="Z21" s="3" t="s">
        <v>44</v>
      </c>
      <c r="AA21" s="3" t="s">
        <v>44</v>
      </c>
      <c r="AB21" s="3" t="s">
        <v>44</v>
      </c>
      <c r="AC21" s="3" t="s">
        <v>44</v>
      </c>
      <c r="AD21" s="3" t="s">
        <v>44</v>
      </c>
      <c r="AE21" s="3" t="s">
        <v>44</v>
      </c>
      <c r="AF21" s="13">
        <v>585</v>
      </c>
      <c r="AG21" s="13" t="s">
        <v>44</v>
      </c>
      <c r="AH21" s="3" t="s">
        <v>44</v>
      </c>
      <c r="AI21" s="3" t="s">
        <v>44</v>
      </c>
      <c r="AJ21" s="3">
        <v>5.78</v>
      </c>
      <c r="AK21" s="3">
        <v>0.83</v>
      </c>
      <c r="AL21" s="3">
        <v>23.83</v>
      </c>
      <c r="AM21" s="3" t="s">
        <v>44</v>
      </c>
      <c r="AN21" s="3" t="s">
        <v>44</v>
      </c>
      <c r="AO21" s="3">
        <v>206.42</v>
      </c>
      <c r="AP21" s="3">
        <v>1.75</v>
      </c>
      <c r="AQ21" s="3">
        <v>295.97000000000003</v>
      </c>
    </row>
    <row r="22" spans="1:43" s="3" customFormat="1" x14ac:dyDescent="0.25">
      <c r="A22" s="19">
        <v>1</v>
      </c>
      <c r="B22" s="19">
        <v>3</v>
      </c>
      <c r="C22" s="11">
        <v>63.711111111111109</v>
      </c>
      <c r="D22" s="12">
        <v>1.92</v>
      </c>
      <c r="E22" s="17">
        <v>98.6</v>
      </c>
      <c r="F22" s="3">
        <v>36</v>
      </c>
      <c r="G22" s="3">
        <v>2</v>
      </c>
      <c r="H22" s="3" t="s">
        <v>43</v>
      </c>
      <c r="I22" s="11">
        <v>42</v>
      </c>
      <c r="J22" s="3">
        <v>41</v>
      </c>
      <c r="K22" s="3">
        <v>110.73</v>
      </c>
      <c r="L22" s="3">
        <v>110.59</v>
      </c>
      <c r="M22" s="3">
        <f t="shared" si="0"/>
        <v>110.66</v>
      </c>
      <c r="N22" s="3">
        <v>1.08</v>
      </c>
      <c r="O22" s="3">
        <v>1.0900000000000001</v>
      </c>
      <c r="P22" s="3">
        <f t="shared" si="1"/>
        <v>1.085</v>
      </c>
      <c r="Q22" s="3">
        <v>1.41</v>
      </c>
      <c r="R22" s="3">
        <v>1.38</v>
      </c>
      <c r="S22" s="3">
        <f t="shared" si="2"/>
        <v>1.395</v>
      </c>
      <c r="T22" s="3">
        <v>23.27</v>
      </c>
      <c r="U22" s="3">
        <v>23.27</v>
      </c>
      <c r="V22" s="3">
        <f t="shared" si="3"/>
        <v>23.27</v>
      </c>
      <c r="W22" s="3">
        <v>61.52</v>
      </c>
      <c r="X22" s="3">
        <v>61.7</v>
      </c>
      <c r="Y22" s="3">
        <f t="shared" si="4"/>
        <v>61.61</v>
      </c>
      <c r="Z22" s="3">
        <v>0.54</v>
      </c>
      <c r="AA22" s="3">
        <v>0.54</v>
      </c>
      <c r="AB22" s="3">
        <f t="shared" si="5"/>
        <v>0.54</v>
      </c>
      <c r="AC22" s="3">
        <v>1.53</v>
      </c>
      <c r="AD22" s="3">
        <v>1.5</v>
      </c>
      <c r="AE22" s="3">
        <f t="shared" si="6"/>
        <v>1.5150000000000001</v>
      </c>
      <c r="AF22" s="13">
        <v>511</v>
      </c>
      <c r="AG22" s="13">
        <v>78.489999999999995</v>
      </c>
      <c r="AH22" s="3">
        <v>1.4648617145839788</v>
      </c>
      <c r="AI22" s="3">
        <v>14</v>
      </c>
      <c r="AJ22" s="3">
        <v>7.02</v>
      </c>
      <c r="AK22" s="3">
        <v>0.82</v>
      </c>
      <c r="AL22" s="3" t="s">
        <v>44</v>
      </c>
      <c r="AM22" s="3">
        <v>0.48</v>
      </c>
      <c r="AN22" s="3" t="s">
        <v>44</v>
      </c>
      <c r="AO22" s="3">
        <v>186.89</v>
      </c>
      <c r="AP22" s="3">
        <v>1.76</v>
      </c>
      <c r="AQ22" s="3">
        <v>319.64</v>
      </c>
    </row>
    <row r="23" spans="1:43" s="3" customFormat="1" x14ac:dyDescent="0.25">
      <c r="A23" s="19">
        <v>2</v>
      </c>
      <c r="B23" s="19">
        <v>3</v>
      </c>
      <c r="C23" s="11">
        <v>56.55</v>
      </c>
      <c r="D23" s="12">
        <v>1.742</v>
      </c>
      <c r="E23" s="17">
        <v>84.8</v>
      </c>
      <c r="F23" s="3">
        <v>56</v>
      </c>
      <c r="G23" s="3">
        <v>4</v>
      </c>
      <c r="H23" s="3" t="s">
        <v>43</v>
      </c>
      <c r="I23" s="11">
        <v>49</v>
      </c>
      <c r="J23" s="3">
        <v>43</v>
      </c>
      <c r="K23" s="3">
        <v>119.25</v>
      </c>
      <c r="L23" s="3">
        <v>119.17</v>
      </c>
      <c r="M23" s="3">
        <f t="shared" si="0"/>
        <v>119.21000000000001</v>
      </c>
      <c r="N23" s="3">
        <v>1.01</v>
      </c>
      <c r="O23" s="3">
        <v>1.01</v>
      </c>
      <c r="P23" s="3">
        <f t="shared" si="1"/>
        <v>1.01</v>
      </c>
      <c r="Q23" s="3">
        <v>1.57</v>
      </c>
      <c r="R23" s="3">
        <v>1.56</v>
      </c>
      <c r="S23" s="3">
        <f t="shared" si="2"/>
        <v>1.5649999999999999</v>
      </c>
      <c r="T23" s="3">
        <v>17.670000000000002</v>
      </c>
      <c r="U23" s="3">
        <v>17.690000000000001</v>
      </c>
      <c r="V23" s="3">
        <f t="shared" si="3"/>
        <v>17.68</v>
      </c>
      <c r="W23" s="3">
        <v>58.93</v>
      </c>
      <c r="X23" s="3">
        <v>58.74</v>
      </c>
      <c r="Y23" s="3">
        <f t="shared" si="4"/>
        <v>58.835000000000001</v>
      </c>
      <c r="Z23" s="3">
        <v>0.5</v>
      </c>
      <c r="AA23" s="3">
        <v>0.5</v>
      </c>
      <c r="AB23" s="3">
        <f t="shared" si="5"/>
        <v>0.5</v>
      </c>
      <c r="AC23" s="3">
        <v>1.58</v>
      </c>
      <c r="AD23" s="3">
        <v>1.57</v>
      </c>
      <c r="AE23" s="3">
        <f t="shared" si="6"/>
        <v>1.5750000000000002</v>
      </c>
      <c r="AF23" s="13">
        <v>609</v>
      </c>
      <c r="AG23" s="13">
        <v>105.92</v>
      </c>
      <c r="AH23" s="3">
        <v>1.6407224172784016</v>
      </c>
      <c r="AI23" s="3">
        <v>15</v>
      </c>
      <c r="AJ23" s="3">
        <v>5.73</v>
      </c>
      <c r="AK23" s="3">
        <v>0.93</v>
      </c>
      <c r="AL23" s="3" t="s">
        <v>44</v>
      </c>
      <c r="AM23" s="3">
        <v>0.45</v>
      </c>
      <c r="AN23" s="3" t="s">
        <v>44</v>
      </c>
      <c r="AO23" s="3">
        <v>185.46</v>
      </c>
      <c r="AP23" s="3">
        <v>1.57</v>
      </c>
      <c r="AQ23" s="3">
        <v>294.48</v>
      </c>
    </row>
    <row r="24" spans="1:43" s="3" customFormat="1" x14ac:dyDescent="0.25">
      <c r="A24" s="19">
        <v>3</v>
      </c>
      <c r="B24" s="19">
        <v>3</v>
      </c>
      <c r="C24" s="11">
        <v>68.669444444444451</v>
      </c>
      <c r="D24" s="12">
        <v>1.7609999999999999</v>
      </c>
      <c r="E24" s="17">
        <v>79.7</v>
      </c>
      <c r="F24" s="3">
        <v>43</v>
      </c>
      <c r="G24" s="3">
        <v>4</v>
      </c>
      <c r="H24" s="3" t="s">
        <v>43</v>
      </c>
      <c r="I24" s="11">
        <v>28.5</v>
      </c>
      <c r="J24" s="3">
        <v>46</v>
      </c>
      <c r="K24" s="3">
        <v>128.69999999999999</v>
      </c>
      <c r="L24" s="3">
        <v>128.58000000000001</v>
      </c>
      <c r="M24" s="3">
        <f t="shared" si="0"/>
        <v>128.63999999999999</v>
      </c>
      <c r="N24" s="3">
        <v>0.93</v>
      </c>
      <c r="O24" s="3">
        <v>0.93</v>
      </c>
      <c r="P24" s="3">
        <f t="shared" si="1"/>
        <v>0.93</v>
      </c>
      <c r="Q24" s="3">
        <v>1.61</v>
      </c>
      <c r="R24" s="3">
        <v>1.59</v>
      </c>
      <c r="S24" s="3">
        <f t="shared" si="2"/>
        <v>1.6</v>
      </c>
      <c r="T24" s="3">
        <v>16.100000000000001</v>
      </c>
      <c r="U24" s="3">
        <v>16.149999999999999</v>
      </c>
      <c r="V24" s="3">
        <f t="shared" si="3"/>
        <v>16.125</v>
      </c>
      <c r="W24" s="3">
        <v>58.06</v>
      </c>
      <c r="X24" s="3">
        <v>58.05</v>
      </c>
      <c r="Y24" s="3">
        <f t="shared" si="4"/>
        <v>58.055</v>
      </c>
      <c r="Z24" s="3">
        <v>0.46</v>
      </c>
      <c r="AA24" s="3">
        <v>0.47</v>
      </c>
      <c r="AB24" s="3">
        <f t="shared" si="5"/>
        <v>0.46499999999999997</v>
      </c>
      <c r="AC24" s="3">
        <v>1.5</v>
      </c>
      <c r="AD24" s="3">
        <v>1.48</v>
      </c>
      <c r="AE24" s="3">
        <f t="shared" si="6"/>
        <v>1.49</v>
      </c>
      <c r="AF24" s="13">
        <v>624</v>
      </c>
      <c r="AG24" s="13">
        <v>115.92</v>
      </c>
      <c r="AH24" s="3">
        <v>1.6830694586312571</v>
      </c>
      <c r="AI24" s="3">
        <v>16</v>
      </c>
      <c r="AJ24" s="3">
        <v>7.82</v>
      </c>
      <c r="AK24" s="3">
        <v>1.1599999999999999</v>
      </c>
      <c r="AL24" s="3">
        <v>32.049999999999997</v>
      </c>
      <c r="AM24" s="3">
        <v>0.55000000000000004</v>
      </c>
      <c r="AN24" s="3">
        <v>22.82</v>
      </c>
      <c r="AO24" s="3">
        <v>186</v>
      </c>
      <c r="AP24" s="3">
        <v>2.04</v>
      </c>
      <c r="AQ24" s="3">
        <v>206.79</v>
      </c>
    </row>
    <row r="25" spans="1:43" s="3" customFormat="1" x14ac:dyDescent="0.25">
      <c r="A25" s="19">
        <v>4</v>
      </c>
      <c r="B25" s="19">
        <v>3</v>
      </c>
      <c r="C25" s="11">
        <v>66.5</v>
      </c>
      <c r="D25" s="12">
        <v>1.7</v>
      </c>
      <c r="E25" s="17">
        <v>81.8</v>
      </c>
      <c r="F25" s="3">
        <v>36</v>
      </c>
      <c r="G25" s="3">
        <v>1</v>
      </c>
      <c r="H25" s="3" t="s">
        <v>45</v>
      </c>
      <c r="I25" s="11">
        <v>54</v>
      </c>
      <c r="J25" s="3">
        <v>43</v>
      </c>
      <c r="K25" s="3">
        <v>74.44</v>
      </c>
      <c r="L25" s="3">
        <v>74.459999999999994</v>
      </c>
      <c r="M25" s="3">
        <f t="shared" si="0"/>
        <v>74.449999999999989</v>
      </c>
      <c r="N25" s="3">
        <v>1.62</v>
      </c>
      <c r="O25" s="3">
        <v>1.62</v>
      </c>
      <c r="P25" s="3">
        <f t="shared" si="1"/>
        <v>1.62</v>
      </c>
      <c r="Q25" s="3">
        <v>0.5</v>
      </c>
      <c r="R25" s="3">
        <v>0.5</v>
      </c>
      <c r="S25" s="3">
        <f t="shared" si="2"/>
        <v>0.5</v>
      </c>
      <c r="T25" s="3">
        <v>31.06</v>
      </c>
      <c r="U25" s="3">
        <v>31.09</v>
      </c>
      <c r="V25" s="3">
        <f t="shared" si="3"/>
        <v>31.074999999999999</v>
      </c>
      <c r="W25" s="3">
        <v>66.94</v>
      </c>
      <c r="X25" s="3">
        <v>64.150000000000006</v>
      </c>
      <c r="Y25" s="3">
        <f t="shared" si="4"/>
        <v>65.545000000000002</v>
      </c>
      <c r="Z25" s="3">
        <v>0.81</v>
      </c>
      <c r="AA25" s="3">
        <v>0.81</v>
      </c>
      <c r="AB25" s="3">
        <f t="shared" si="5"/>
        <v>0.81</v>
      </c>
      <c r="AC25" s="3">
        <v>0.8</v>
      </c>
      <c r="AD25" s="3">
        <v>0.81</v>
      </c>
      <c r="AE25" s="3">
        <f t="shared" si="6"/>
        <v>0.80500000000000005</v>
      </c>
      <c r="AF25" s="13" t="s">
        <v>44</v>
      </c>
      <c r="AG25" s="13" t="s">
        <v>44</v>
      </c>
      <c r="AH25" s="3">
        <v>0.57653347748397032</v>
      </c>
      <c r="AI25" s="3">
        <v>8</v>
      </c>
      <c r="AJ25" s="3">
        <v>18.34</v>
      </c>
      <c r="AK25" s="3">
        <v>1.17</v>
      </c>
      <c r="AL25" s="3">
        <v>17.71</v>
      </c>
      <c r="AM25" s="3">
        <v>0.84</v>
      </c>
      <c r="AN25" s="3">
        <v>30.41</v>
      </c>
      <c r="AO25" s="3">
        <v>177.02</v>
      </c>
      <c r="AP25" s="3">
        <v>3.25</v>
      </c>
      <c r="AQ25" s="3">
        <v>130.56</v>
      </c>
    </row>
    <row r="26" spans="1:43" s="3" customFormat="1" x14ac:dyDescent="0.25">
      <c r="A26" s="19">
        <v>5</v>
      </c>
      <c r="B26" s="19">
        <v>3</v>
      </c>
      <c r="C26" s="11">
        <v>65.136111111111106</v>
      </c>
      <c r="D26" s="12">
        <v>1.72</v>
      </c>
      <c r="E26" s="17">
        <v>90.7</v>
      </c>
      <c r="F26" s="3">
        <v>30</v>
      </c>
      <c r="G26" s="3">
        <v>2</v>
      </c>
      <c r="H26" s="3" t="s">
        <v>45</v>
      </c>
      <c r="I26" s="11">
        <v>54</v>
      </c>
      <c r="J26" s="3">
        <v>45</v>
      </c>
      <c r="K26" s="3">
        <v>109.97</v>
      </c>
      <c r="L26" s="3">
        <v>109.94</v>
      </c>
      <c r="M26" s="3">
        <f t="shared" si="0"/>
        <v>109.955</v>
      </c>
      <c r="N26" s="3">
        <v>1.0900000000000001</v>
      </c>
      <c r="O26" s="3">
        <v>1.0900000000000001</v>
      </c>
      <c r="P26" s="3">
        <f t="shared" si="1"/>
        <v>1.0900000000000001</v>
      </c>
      <c r="Q26" s="3">
        <v>0.84</v>
      </c>
      <c r="R26" s="3">
        <v>0.85</v>
      </c>
      <c r="S26" s="3">
        <f t="shared" si="2"/>
        <v>0.84499999999999997</v>
      </c>
      <c r="T26" s="3">
        <v>32.020000000000003</v>
      </c>
      <c r="U26" s="3">
        <v>32.04</v>
      </c>
      <c r="V26" s="3">
        <f t="shared" si="3"/>
        <v>32.03</v>
      </c>
      <c r="W26" s="3">
        <v>66.02</v>
      </c>
      <c r="X26" s="3">
        <v>66.010000000000005</v>
      </c>
      <c r="Y26" s="3">
        <f t="shared" si="4"/>
        <v>66.015000000000001</v>
      </c>
      <c r="Z26" s="3">
        <v>0.55000000000000004</v>
      </c>
      <c r="AA26" s="3">
        <v>0.54</v>
      </c>
      <c r="AB26" s="3">
        <f t="shared" si="5"/>
        <v>0.54500000000000004</v>
      </c>
      <c r="AC26" s="3">
        <v>0.92</v>
      </c>
      <c r="AD26" s="3">
        <v>0.93</v>
      </c>
      <c r="AE26" s="3">
        <f t="shared" si="6"/>
        <v>0.92500000000000004</v>
      </c>
      <c r="AF26" s="13">
        <v>302</v>
      </c>
      <c r="AG26" s="13">
        <v>59.63</v>
      </c>
      <c r="AH26" s="3">
        <v>0.97514395071886939</v>
      </c>
      <c r="AI26" s="3">
        <v>15</v>
      </c>
      <c r="AJ26" s="3">
        <v>13.86</v>
      </c>
      <c r="AK26" s="3">
        <v>1.34</v>
      </c>
      <c r="AL26" s="3">
        <v>31.97</v>
      </c>
      <c r="AM26" s="3">
        <v>1</v>
      </c>
      <c r="AN26" s="3">
        <v>40.85</v>
      </c>
      <c r="AO26" s="3">
        <v>185.13</v>
      </c>
      <c r="AP26" s="3">
        <v>2.58</v>
      </c>
      <c r="AQ26" s="3">
        <v>166.85</v>
      </c>
    </row>
    <row r="27" spans="1:43" s="3" customFormat="1" x14ac:dyDescent="0.25">
      <c r="A27" s="19">
        <v>6</v>
      </c>
      <c r="B27" s="19">
        <v>3</v>
      </c>
      <c r="C27" s="11">
        <v>60.274999999999999</v>
      </c>
      <c r="D27" s="12">
        <v>1.734</v>
      </c>
      <c r="E27" s="17">
        <v>78.8</v>
      </c>
      <c r="F27" s="3">
        <v>46</v>
      </c>
      <c r="G27" s="3">
        <v>3</v>
      </c>
      <c r="H27" s="3" t="s">
        <v>43</v>
      </c>
      <c r="I27" s="11">
        <v>45</v>
      </c>
      <c r="J27" s="3">
        <v>44</v>
      </c>
      <c r="K27" s="3">
        <v>127.2</v>
      </c>
      <c r="L27" s="3">
        <v>127.07</v>
      </c>
      <c r="M27" s="3">
        <f t="shared" si="0"/>
        <v>127.13499999999999</v>
      </c>
      <c r="N27" s="3">
        <v>0.94</v>
      </c>
      <c r="O27" s="3">
        <v>0.95</v>
      </c>
      <c r="P27" s="3">
        <f t="shared" si="1"/>
        <v>0.94499999999999995</v>
      </c>
      <c r="Q27" s="3">
        <v>1.36</v>
      </c>
      <c r="R27" s="3">
        <v>1.33</v>
      </c>
      <c r="S27" s="3">
        <f t="shared" si="2"/>
        <v>1.3450000000000002</v>
      </c>
      <c r="T27" s="3">
        <v>25.02</v>
      </c>
      <c r="U27" s="3">
        <v>25.04</v>
      </c>
      <c r="V27" s="3">
        <f t="shared" si="3"/>
        <v>25.03</v>
      </c>
      <c r="W27" s="3">
        <v>62.18</v>
      </c>
      <c r="X27" s="3">
        <v>62.82</v>
      </c>
      <c r="Y27" s="3">
        <f t="shared" si="4"/>
        <v>62.5</v>
      </c>
      <c r="Z27" s="3">
        <v>0.49</v>
      </c>
      <c r="AA27" s="3">
        <v>0.45</v>
      </c>
      <c r="AB27" s="3">
        <f t="shared" si="5"/>
        <v>0.47</v>
      </c>
      <c r="AC27" s="3">
        <v>1.28</v>
      </c>
      <c r="AD27" s="3">
        <v>1.26</v>
      </c>
      <c r="AE27" s="3">
        <f t="shared" si="6"/>
        <v>1.27</v>
      </c>
      <c r="AF27" s="13">
        <v>471</v>
      </c>
      <c r="AG27" s="13">
        <v>84.21</v>
      </c>
      <c r="AH27" s="3">
        <v>1.4316667795240783</v>
      </c>
      <c r="AI27" s="3">
        <v>16</v>
      </c>
      <c r="AJ27" s="3">
        <v>6.94</v>
      </c>
      <c r="AK27" s="3">
        <v>0.95</v>
      </c>
      <c r="AL27" s="3">
        <v>23.69</v>
      </c>
      <c r="AM27" s="3">
        <v>0.38</v>
      </c>
      <c r="AN27" s="3">
        <v>21.3</v>
      </c>
      <c r="AO27" s="3">
        <v>200.93</v>
      </c>
      <c r="AP27" s="3">
        <v>1.79</v>
      </c>
      <c r="AQ27" s="3">
        <v>233.03</v>
      </c>
    </row>
    <row r="28" spans="1:43" s="3" customFormat="1" x14ac:dyDescent="0.25">
      <c r="A28" s="19">
        <v>7</v>
      </c>
      <c r="B28" s="19">
        <v>3</v>
      </c>
      <c r="C28" s="11">
        <v>63.955555555555556</v>
      </c>
      <c r="D28" s="12">
        <v>1.75</v>
      </c>
      <c r="E28" s="17">
        <v>74.400000000000006</v>
      </c>
      <c r="F28" s="3">
        <v>35</v>
      </c>
      <c r="G28" s="3">
        <v>2</v>
      </c>
      <c r="H28" s="3" t="s">
        <v>45</v>
      </c>
      <c r="I28" s="11">
        <v>35</v>
      </c>
      <c r="J28" s="3">
        <v>44</v>
      </c>
      <c r="K28" s="3">
        <v>82.35</v>
      </c>
      <c r="L28" s="3">
        <v>82.3</v>
      </c>
      <c r="M28" s="3">
        <f t="shared" si="0"/>
        <v>82.324999999999989</v>
      </c>
      <c r="N28" s="3">
        <v>1.46</v>
      </c>
      <c r="O28" s="3">
        <v>1.47</v>
      </c>
      <c r="P28" s="3">
        <f t="shared" si="1"/>
        <v>1.4649999999999999</v>
      </c>
      <c r="Q28" s="3">
        <v>0.73</v>
      </c>
      <c r="R28" s="3">
        <v>0.7</v>
      </c>
      <c r="S28" s="3">
        <f t="shared" si="2"/>
        <v>0.71499999999999997</v>
      </c>
      <c r="T28" s="3">
        <v>34.119999999999997</v>
      </c>
      <c r="U28" s="3">
        <v>34.11</v>
      </c>
      <c r="V28" s="3">
        <f t="shared" si="3"/>
        <v>34.114999999999995</v>
      </c>
      <c r="W28" s="3">
        <v>65.77</v>
      </c>
      <c r="X28" s="3">
        <v>68.319999999999993</v>
      </c>
      <c r="Y28" s="3">
        <f t="shared" si="4"/>
        <v>67.044999999999987</v>
      </c>
      <c r="Z28" s="3">
        <v>0.74</v>
      </c>
      <c r="AA28" s="3">
        <v>0.72</v>
      </c>
      <c r="AB28" s="3">
        <f t="shared" si="5"/>
        <v>0.73</v>
      </c>
      <c r="AC28" s="3">
        <v>1.06</v>
      </c>
      <c r="AD28" s="3">
        <v>1.02</v>
      </c>
      <c r="AE28" s="3">
        <f t="shared" si="6"/>
        <v>1.04</v>
      </c>
      <c r="AF28" s="13">
        <v>266</v>
      </c>
      <c r="AG28" s="13">
        <v>47.19</v>
      </c>
      <c r="AH28" s="3">
        <v>0.88509244992295999</v>
      </c>
      <c r="AI28" s="3">
        <v>11</v>
      </c>
      <c r="AJ28" s="3">
        <v>11.27</v>
      </c>
      <c r="AK28" s="3">
        <v>1.06</v>
      </c>
      <c r="AL28" s="3">
        <v>19.03</v>
      </c>
      <c r="AM28" s="3">
        <v>0.55000000000000004</v>
      </c>
      <c r="AN28" s="3">
        <v>18.510000000000002</v>
      </c>
      <c r="AO28" s="3">
        <v>190.62</v>
      </c>
      <c r="AP28" s="3">
        <v>2.14</v>
      </c>
      <c r="AQ28" s="3">
        <v>209.59</v>
      </c>
    </row>
    <row r="29" spans="1:43" s="3" customFormat="1" x14ac:dyDescent="0.25">
      <c r="A29" s="20">
        <v>9</v>
      </c>
      <c r="B29" s="19">
        <v>3</v>
      </c>
      <c r="C29" s="11">
        <v>68.25</v>
      </c>
      <c r="D29" s="12">
        <v>1.806</v>
      </c>
      <c r="E29" s="17">
        <v>87.9</v>
      </c>
      <c r="F29" s="3">
        <v>26</v>
      </c>
      <c r="G29" s="3">
        <v>2</v>
      </c>
      <c r="H29" s="3" t="s">
        <v>45</v>
      </c>
      <c r="I29" s="11">
        <v>42</v>
      </c>
      <c r="J29" s="16">
        <v>49</v>
      </c>
      <c r="K29" s="3">
        <v>83.91</v>
      </c>
      <c r="L29" s="3">
        <v>83.91</v>
      </c>
      <c r="M29" s="3">
        <f t="shared" si="0"/>
        <v>83.91</v>
      </c>
      <c r="N29" s="3">
        <v>1.43</v>
      </c>
      <c r="O29" s="3">
        <v>1.43</v>
      </c>
      <c r="P29" s="3">
        <f t="shared" si="1"/>
        <v>1.43</v>
      </c>
      <c r="Q29" s="3">
        <v>0.68</v>
      </c>
      <c r="R29" s="3">
        <v>0.68</v>
      </c>
      <c r="S29" s="3">
        <f t="shared" si="2"/>
        <v>0.68</v>
      </c>
      <c r="T29" s="3">
        <v>31.83</v>
      </c>
      <c r="U29" s="3">
        <v>31.83</v>
      </c>
      <c r="V29" s="3">
        <f t="shared" si="3"/>
        <v>31.83</v>
      </c>
      <c r="W29" s="3">
        <v>64.38</v>
      </c>
      <c r="X29" s="3">
        <v>67.459999999999994</v>
      </c>
      <c r="Y29" s="3">
        <f t="shared" si="4"/>
        <v>65.919999999999987</v>
      </c>
      <c r="Z29" s="3">
        <v>0.76</v>
      </c>
      <c r="AA29" s="3">
        <v>0.68</v>
      </c>
      <c r="AB29" s="3">
        <f t="shared" si="5"/>
        <v>0.72</v>
      </c>
      <c r="AC29" s="3">
        <v>0.97</v>
      </c>
      <c r="AD29" s="3">
        <v>0.98</v>
      </c>
      <c r="AE29" s="3">
        <f t="shared" si="6"/>
        <v>0.97499999999999998</v>
      </c>
      <c r="AF29" s="13">
        <v>256</v>
      </c>
      <c r="AG29" s="13">
        <v>45.4</v>
      </c>
      <c r="AH29" s="3">
        <v>0.75163561864672257</v>
      </c>
      <c r="AI29" s="3">
        <v>11</v>
      </c>
      <c r="AJ29" s="3">
        <v>11.43</v>
      </c>
      <c r="AK29" s="3" t="s">
        <v>44</v>
      </c>
      <c r="AL29" s="3" t="s">
        <v>44</v>
      </c>
      <c r="AM29" s="3" t="s">
        <v>44</v>
      </c>
      <c r="AN29" s="3" t="s">
        <v>44</v>
      </c>
      <c r="AO29" s="3" t="s">
        <v>44</v>
      </c>
      <c r="AP29" s="3" t="s">
        <v>44</v>
      </c>
      <c r="AQ29" s="3" t="s">
        <v>44</v>
      </c>
    </row>
    <row r="30" spans="1:43" s="3" customFormat="1" x14ac:dyDescent="0.25">
      <c r="A30" s="20">
        <v>15</v>
      </c>
      <c r="B30" s="19">
        <v>3</v>
      </c>
      <c r="C30" s="11">
        <f>C20+0.5</f>
        <v>66.983333333333334</v>
      </c>
      <c r="D30" s="12">
        <v>1.9</v>
      </c>
      <c r="E30" s="17">
        <v>149.5</v>
      </c>
      <c r="F30" s="17">
        <v>37</v>
      </c>
      <c r="G30" s="17">
        <v>1</v>
      </c>
      <c r="H30" s="3" t="s">
        <v>45</v>
      </c>
      <c r="I30" s="11">
        <v>43</v>
      </c>
      <c r="J30" s="3">
        <v>48</v>
      </c>
      <c r="K30" s="3">
        <v>65.73</v>
      </c>
      <c r="L30" s="3">
        <v>65.64</v>
      </c>
      <c r="M30" s="3">
        <f t="shared" si="0"/>
        <v>65.685000000000002</v>
      </c>
      <c r="N30" s="3">
        <v>1.84</v>
      </c>
      <c r="O30" s="3">
        <v>1.84</v>
      </c>
      <c r="P30" s="3">
        <f t="shared" si="1"/>
        <v>1.84</v>
      </c>
      <c r="Q30" s="3">
        <v>0.39</v>
      </c>
      <c r="R30" s="3">
        <v>0.4</v>
      </c>
      <c r="S30" s="3">
        <f t="shared" si="2"/>
        <v>0.39500000000000002</v>
      </c>
      <c r="T30" s="3">
        <v>43.3</v>
      </c>
      <c r="U30" s="3">
        <v>43.27</v>
      </c>
      <c r="V30" s="3">
        <f t="shared" si="3"/>
        <v>43.284999999999997</v>
      </c>
      <c r="W30" s="3">
        <v>72.19</v>
      </c>
      <c r="X30" s="3">
        <v>71.02</v>
      </c>
      <c r="Y30" s="3">
        <f t="shared" si="4"/>
        <v>71.60499999999999</v>
      </c>
      <c r="Z30" s="3">
        <v>0.84</v>
      </c>
      <c r="AA30" s="3">
        <v>1</v>
      </c>
      <c r="AB30" s="3">
        <f t="shared" si="5"/>
        <v>0.91999999999999993</v>
      </c>
      <c r="AC30" s="3">
        <v>0.71</v>
      </c>
      <c r="AD30" s="3">
        <v>0.72</v>
      </c>
      <c r="AE30" s="3">
        <f t="shared" si="6"/>
        <v>0.71499999999999997</v>
      </c>
      <c r="AF30" s="13">
        <v>159</v>
      </c>
      <c r="AG30" s="13" t="s">
        <v>44</v>
      </c>
      <c r="AH30" s="3">
        <v>0.48273604000476245</v>
      </c>
      <c r="AI30" s="3">
        <v>9</v>
      </c>
      <c r="AJ30" s="3" t="s">
        <v>44</v>
      </c>
      <c r="AK30" s="3" t="s">
        <v>44</v>
      </c>
      <c r="AL30" s="3" t="s">
        <v>44</v>
      </c>
      <c r="AM30" s="3" t="s">
        <v>44</v>
      </c>
      <c r="AN30" s="3" t="s">
        <v>44</v>
      </c>
      <c r="AO30" s="3" t="s">
        <v>44</v>
      </c>
      <c r="AP30" s="3" t="s">
        <v>44</v>
      </c>
      <c r="AQ30" s="3" t="s">
        <v>44</v>
      </c>
    </row>
    <row r="31" spans="1:43" s="3" customFormat="1" x14ac:dyDescent="0.25">
      <c r="A31" s="20">
        <v>16</v>
      </c>
      <c r="B31" s="19">
        <v>3</v>
      </c>
      <c r="C31" s="11">
        <f>C21+0.5</f>
        <v>51.741666666666667</v>
      </c>
      <c r="D31" s="12">
        <v>1.8130000000000002</v>
      </c>
      <c r="E31" s="17">
        <v>107.8</v>
      </c>
      <c r="F31" s="17">
        <v>50</v>
      </c>
      <c r="G31" s="17">
        <v>4</v>
      </c>
      <c r="H31" s="3" t="s">
        <v>43</v>
      </c>
      <c r="I31" s="11">
        <v>43</v>
      </c>
      <c r="J31" s="3">
        <v>43</v>
      </c>
      <c r="K31" s="3">
        <v>123.43</v>
      </c>
      <c r="L31" s="3">
        <v>123.47</v>
      </c>
      <c r="M31" s="3">
        <f t="shared" si="0"/>
        <v>123.45</v>
      </c>
      <c r="N31" s="3">
        <v>0.97</v>
      </c>
      <c r="O31" s="3">
        <v>0.97</v>
      </c>
      <c r="P31" s="3">
        <f t="shared" si="1"/>
        <v>0.97</v>
      </c>
      <c r="Q31" s="3">
        <v>1.69</v>
      </c>
      <c r="R31" s="3">
        <v>1.68</v>
      </c>
      <c r="S31" s="3">
        <f t="shared" si="2"/>
        <v>1.6850000000000001</v>
      </c>
      <c r="T31" s="3">
        <v>15.35</v>
      </c>
      <c r="U31" s="3">
        <v>15.38</v>
      </c>
      <c r="V31" s="3">
        <f t="shared" si="3"/>
        <v>15.365</v>
      </c>
      <c r="W31" s="3">
        <v>57.79</v>
      </c>
      <c r="X31" s="3">
        <v>57.61</v>
      </c>
      <c r="Y31" s="3">
        <f t="shared" si="4"/>
        <v>57.7</v>
      </c>
      <c r="Z31" s="3">
        <v>0.48</v>
      </c>
      <c r="AA31" s="3">
        <v>0.49</v>
      </c>
      <c r="AB31" s="3">
        <f t="shared" si="5"/>
        <v>0.48499999999999999</v>
      </c>
      <c r="AC31" s="3">
        <v>1.64</v>
      </c>
      <c r="AD31" s="3">
        <v>1.63</v>
      </c>
      <c r="AE31" s="3">
        <f t="shared" si="6"/>
        <v>1.6349999999999998</v>
      </c>
      <c r="AF31" s="13">
        <v>645</v>
      </c>
      <c r="AG31" s="13" t="s">
        <v>44</v>
      </c>
      <c r="AH31" s="3">
        <v>1.8023159598457938</v>
      </c>
      <c r="AI31" s="3">
        <v>15</v>
      </c>
      <c r="AJ31" s="3">
        <v>4.96</v>
      </c>
      <c r="AK31" s="3">
        <v>0.85</v>
      </c>
      <c r="AL31" s="3">
        <v>43.26</v>
      </c>
      <c r="AM31" s="3" t="s">
        <v>44</v>
      </c>
      <c r="AN31" s="3" t="s">
        <v>44</v>
      </c>
      <c r="AO31" s="3">
        <v>139.78</v>
      </c>
      <c r="AP31" s="3">
        <v>1.02</v>
      </c>
      <c r="AQ31" s="3">
        <v>412.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H Clin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n, Minal (NIH/CC) [E]</dc:creator>
  <cp:lastModifiedBy>Jain, Minal (NIH/CC) [E]</cp:lastModifiedBy>
  <dcterms:created xsi:type="dcterms:W3CDTF">2026-04-29T12:34:09Z</dcterms:created>
  <dcterms:modified xsi:type="dcterms:W3CDTF">2026-04-29T12:35:09Z</dcterms:modified>
</cp:coreProperties>
</file>